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vi-my.sharepoint.com/personal/scavanaugh_rossvet_edu_kn/Documents/PB diet study/PLOS One/FINAL/Datasets/"/>
    </mc:Choice>
  </mc:AlternateContent>
  <xr:revisionPtr revIDLastSave="160" documentId="8_{2E364D3E-9A86-E245-9B4E-2AA25F89A287}" xr6:coauthVersionLast="47" xr6:coauthVersionMax="47" xr10:uidLastSave="{396D8C19-A1BB-1148-8091-DEE72D4DC71F}"/>
  <bookViews>
    <workbookView xWindow="1580" yWindow="460" windowWidth="28800" windowHeight="19760" xr2:uid="{00000000-000D-0000-FFFF-FFFF00000000}"/>
  </bookViews>
  <sheets>
    <sheet name="CBC" sheetId="1" r:id="rId1"/>
    <sheet name="Chemisty" sheetId="2" r:id="rId2"/>
    <sheet name="Urinalysis" sheetId="3" r:id="rId3"/>
  </sheets>
  <definedNames>
    <definedName name="Z_61BBA606_248E_4B15_8F19_A086BA60D2FA_.wvu.Rows" localSheetId="2" hidden="1">Urinalysis!$1:$1</definedName>
    <definedName name="Z_CD08FD92_BE19_40BD_8A74_515303355887_.wvu.Rows" localSheetId="2" hidden="1">Urinalysis!$1:$1</definedName>
  </definedNames>
  <calcPr calcId="181029"/>
  <customWorkbookViews>
    <customWorkbookView name="diagnostic avimark - Personal View" guid="{3320AB18-7DE8-48F5-82D1-62E12D309FE7}" mergeInterval="0" personalView="1" maximized="1" xWindow="-8" yWindow="-8" windowWidth="1936" windowHeight="1056" activeSheetId="3"/>
    <customWorkbookView name="Windows User - Personal View" guid="{C9576134-1B00-4531-9F86-B1BA30E8358D}" mergeInterval="0" personalView="1" maximized="1" xWindow="1912" yWindow="-8" windowWidth="1936" windowHeight="1056" activeSheetId="1"/>
    <customWorkbookView name="Rawlins, Julienne - Personal View" guid="{5EEC8E27-0219-4C27-BC0E-4C6CC84946C4}" mergeInterval="0" personalView="1" maximized="1" xWindow="-8" yWindow="32" windowWidth="1936" windowHeight="1056" activeSheetId="1"/>
    <customWorkbookView name="Swanston, Junior - Personal View" guid="{C9944CCB-3A17-426D-810A-5C2790FEE16A}" mergeInterval="0" personalView="1" maximized="1" xWindow="-8" yWindow="-8" windowWidth="1936" windowHeight="1056" activeSheetId="3"/>
    <customWorkbookView name="Bernier, Patrice - Personal View" guid="{120EB1A1-D3E7-4FB6-B595-A4D20C659A45}" autoUpdate="1" mergeInterval="5" changesSavedWin="1" personalView="1" maximized="1" xWindow="-8" yWindow="-8" windowWidth="1936" windowHeight="1056" activeSheetId="5"/>
    <customWorkbookView name="Williams, Mariette - Personal View" guid="{35045148-BBDD-4B2A-9066-831F04B00135}" mergeInterval="0" personalView="1" maximized="1" xWindow="-8" yWindow="-8" windowWidth="1936" windowHeight="1056" activeSheetId="4" showComments="commIndAndComment"/>
    <customWorkbookView name="Rogers, Semonie - Personal View" guid="{61BBA606-248E-4B15-8F19-A086BA60D2FA}" mergeInterval="0" personalView="1" windowWidth="960" windowHeight="1040" activeSheetId="2"/>
    <customWorkbookView name="PBernier - Personal View" guid="{CD08FD92-BE19-40BD-8A74-515303355887}" mergeInterval="0" personalView="1" maximized="1" xWindow="-8" yWindow="-8" windowWidth="1936" windowHeight="1056" activeSheetId="2"/>
  </customWorkbookViews>
</workbook>
</file>

<file path=xl/sharedStrings.xml><?xml version="1.0" encoding="utf-8"?>
<sst xmlns="http://schemas.openxmlformats.org/spreadsheetml/2006/main" count="1747" uniqueCount="237">
  <si>
    <t>Lab ID</t>
  </si>
  <si>
    <t>18-2782</t>
  </si>
  <si>
    <t>18-2783</t>
  </si>
  <si>
    <t>18-2785</t>
  </si>
  <si>
    <t>18-2786</t>
  </si>
  <si>
    <t>18-2787</t>
  </si>
  <si>
    <t>18-2788</t>
  </si>
  <si>
    <t>18-2789</t>
  </si>
  <si>
    <t>18-2790</t>
  </si>
  <si>
    <t>18-2791</t>
  </si>
  <si>
    <t>18-2795</t>
  </si>
  <si>
    <t>18-2796</t>
  </si>
  <si>
    <t>18-2797</t>
  </si>
  <si>
    <t>18-2798</t>
  </si>
  <si>
    <t>18-2800</t>
  </si>
  <si>
    <t>18-2802</t>
  </si>
  <si>
    <t>18-2804</t>
  </si>
  <si>
    <t>18-2805</t>
  </si>
  <si>
    <t>18-2806</t>
  </si>
  <si>
    <t>18-2807</t>
  </si>
  <si>
    <t>18-2808</t>
  </si>
  <si>
    <t>AUTOMATED BLOOD COUNT</t>
  </si>
  <si>
    <t>MANUAL DIFFERENTIAL</t>
  </si>
  <si>
    <r>
      <t>WBC
 (6.00-17.00 x 10</t>
    </r>
    <r>
      <rPr>
        <b/>
        <vertAlign val="superscript"/>
        <sz val="14"/>
        <color theme="0"/>
        <rFont val="Arial"/>
        <family val="2"/>
      </rPr>
      <t>9</t>
    </r>
    <r>
      <rPr>
        <b/>
        <sz val="14"/>
        <color theme="0"/>
        <rFont val="Arial"/>
        <family val="2"/>
      </rPr>
      <t>/l)</t>
    </r>
  </si>
  <si>
    <r>
      <t>RBC
(5.50 - 8.50 x 10</t>
    </r>
    <r>
      <rPr>
        <b/>
        <vertAlign val="superscript"/>
        <sz val="14"/>
        <color theme="0"/>
        <rFont val="Arial"/>
        <family val="2"/>
      </rPr>
      <t>12</t>
    </r>
    <r>
      <rPr>
        <b/>
        <sz val="14"/>
        <color theme="0"/>
        <rFont val="Arial"/>
        <family val="2"/>
      </rPr>
      <t>/l)</t>
    </r>
  </si>
  <si>
    <t>HCT
(37.00 - 55.00 %)</t>
  </si>
  <si>
    <t>RDWs
(fl)</t>
  </si>
  <si>
    <t>PCT
(%)</t>
  </si>
  <si>
    <t>PDWs
(fl)</t>
  </si>
  <si>
    <t>Band</t>
  </si>
  <si>
    <t>ALB</t>
  </si>
  <si>
    <t>ALP</t>
  </si>
  <si>
    <t xml:space="preserve">ALT </t>
  </si>
  <si>
    <t>AMYL</t>
  </si>
  <si>
    <t>TBIL</t>
  </si>
  <si>
    <t>BUN</t>
  </si>
  <si>
    <t xml:space="preserve">CA </t>
  </si>
  <si>
    <t>PHOS</t>
  </si>
  <si>
    <t>CRE</t>
  </si>
  <si>
    <t>GLU</t>
  </si>
  <si>
    <t>NA+</t>
  </si>
  <si>
    <t xml:space="preserve">K+ </t>
  </si>
  <si>
    <t>TP</t>
  </si>
  <si>
    <t>GLOB</t>
  </si>
  <si>
    <t xml:space="preserve"> (2.5-4.4 g/dL)</t>
  </si>
  <si>
    <t>(20-150 U/L)</t>
  </si>
  <si>
    <t>(10-118 U/L)</t>
  </si>
  <si>
    <t>(200 - 1200 U/L)</t>
  </si>
  <si>
    <t xml:space="preserve"> (0.1-0.6 mg/dL)</t>
  </si>
  <si>
    <t xml:space="preserve"> (7-25 mg/dL)</t>
  </si>
  <si>
    <t>(8.6-11.8 mg/dL)</t>
  </si>
  <si>
    <t xml:space="preserve"> (2.9-6.6 mg/dL)</t>
  </si>
  <si>
    <t xml:space="preserve"> (0.3-1.4 mg/dL)</t>
  </si>
  <si>
    <t>(60-110 mg/dL)</t>
  </si>
  <si>
    <t xml:space="preserve"> (138-160 mol/L)</t>
  </si>
  <si>
    <t>(3.7-5.8 mmol/L)</t>
  </si>
  <si>
    <t xml:space="preserve"> (5.4-8.2 g/dL)</t>
  </si>
  <si>
    <t xml:space="preserve"> (2.3-5.2 g/dL)</t>
  </si>
  <si>
    <t>Urine Appearance</t>
  </si>
  <si>
    <t>Chemical Examiniation</t>
  </si>
  <si>
    <t>Microscopic Examination</t>
  </si>
  <si>
    <t>Collection Method</t>
  </si>
  <si>
    <t>Color</t>
  </si>
  <si>
    <t>Clarity</t>
  </si>
  <si>
    <t>Specific Gravity</t>
  </si>
  <si>
    <t>pH</t>
  </si>
  <si>
    <t>Protein</t>
  </si>
  <si>
    <t>SSA</t>
  </si>
  <si>
    <t>Glucose</t>
  </si>
  <si>
    <t>Ketone</t>
  </si>
  <si>
    <t>Bilirubin</t>
  </si>
  <si>
    <t>Hb/Blood</t>
  </si>
  <si>
    <t>RBC/hpf</t>
  </si>
  <si>
    <t>WBC/hpf</t>
  </si>
  <si>
    <t>Epithelial Cells/hpf</t>
  </si>
  <si>
    <t>Casts/lph</t>
  </si>
  <si>
    <t>Crystals</t>
  </si>
  <si>
    <t>Mucous</t>
  </si>
  <si>
    <t>Fat Droplets</t>
  </si>
  <si>
    <t>Spermatozoa</t>
  </si>
  <si>
    <t xml:space="preserve">Aditional Comments </t>
  </si>
  <si>
    <t>Free Catch</t>
  </si>
  <si>
    <t>Dark Yellow</t>
  </si>
  <si>
    <t>Slightly Cloudy</t>
  </si>
  <si>
    <t>&lt;0.5</t>
  </si>
  <si>
    <t>Vol. of Sample (ml)</t>
  </si>
  <si>
    <t>Trace</t>
  </si>
  <si>
    <t>QNS</t>
  </si>
  <si>
    <t>Negative</t>
  </si>
  <si>
    <t>2+ (3 mg/dL)</t>
  </si>
  <si>
    <t>None seen</t>
  </si>
  <si>
    <t>0-5</t>
  </si>
  <si>
    <t>Transitional 0-5</t>
  </si>
  <si>
    <t>Epithelial Cells/lpf</t>
  </si>
  <si>
    <t>Squamous 0-5</t>
  </si>
  <si>
    <t>Triple phosphate 1+</t>
  </si>
  <si>
    <t>1+</t>
  </si>
  <si>
    <t>1+ (30 mg/dL)</t>
  </si>
  <si>
    <t>1+ (10 Ery/µl)</t>
  </si>
  <si>
    <t>18-2780</t>
  </si>
  <si>
    <t>Seen</t>
  </si>
  <si>
    <t>Ictotest</t>
  </si>
  <si>
    <t>Ketone Test</t>
  </si>
  <si>
    <t>NA</t>
  </si>
  <si>
    <t>Pale Yellow</t>
  </si>
  <si>
    <t>Clear</t>
  </si>
  <si>
    <t>Positive</t>
  </si>
  <si>
    <t>1+ (1 mg/dL)</t>
  </si>
  <si>
    <r>
      <t>PLT
(165 - 500 x 10</t>
    </r>
    <r>
      <rPr>
        <b/>
        <vertAlign val="superscript"/>
        <sz val="14"/>
        <color theme="0"/>
        <rFont val="Arial"/>
        <family val="2"/>
      </rPr>
      <t>9</t>
    </r>
    <r>
      <rPr>
        <b/>
        <sz val="14"/>
        <color theme="0"/>
        <rFont val="Arial"/>
        <family val="2"/>
      </rPr>
      <t>/l)</t>
    </r>
  </si>
  <si>
    <r>
      <t xml:space="preserve">SEGS
</t>
    </r>
    <r>
      <rPr>
        <b/>
        <sz val="10"/>
        <color theme="0"/>
        <rFont val="Arial"/>
        <family val="2"/>
      </rPr>
      <t>(3.0 - 11.4 x 10</t>
    </r>
    <r>
      <rPr>
        <b/>
        <vertAlign val="superscript"/>
        <sz val="10"/>
        <color theme="0"/>
        <rFont val="Arial"/>
        <family val="2"/>
      </rPr>
      <t>3</t>
    </r>
    <r>
      <rPr>
        <b/>
        <sz val="10"/>
        <color theme="0"/>
        <rFont val="Arial"/>
        <family val="2"/>
      </rPr>
      <t>/µl)</t>
    </r>
  </si>
  <si>
    <r>
      <t xml:space="preserve">LYMPHS
</t>
    </r>
    <r>
      <rPr>
        <b/>
        <sz val="11"/>
        <color theme="0"/>
        <rFont val="Arial"/>
        <family val="2"/>
      </rPr>
      <t>(1.0 - 4.8 x 10</t>
    </r>
    <r>
      <rPr>
        <b/>
        <vertAlign val="superscript"/>
        <sz val="11"/>
        <color theme="0"/>
        <rFont val="Arial"/>
        <family val="2"/>
      </rPr>
      <t>3</t>
    </r>
    <r>
      <rPr>
        <b/>
        <sz val="11"/>
        <color theme="0"/>
        <rFont val="Arial"/>
        <family val="2"/>
      </rPr>
      <t>/µl)</t>
    </r>
  </si>
  <si>
    <r>
      <t>MONO
(0.2 - 1.4 x 10</t>
    </r>
    <r>
      <rPr>
        <b/>
        <vertAlign val="superscript"/>
        <sz val="14"/>
        <color theme="0"/>
        <rFont val="Arial"/>
        <family val="2"/>
      </rPr>
      <t>3</t>
    </r>
    <r>
      <rPr>
        <b/>
        <sz val="14"/>
        <color theme="0"/>
        <rFont val="Arial"/>
        <family val="2"/>
      </rPr>
      <t>/µl)</t>
    </r>
  </si>
  <si>
    <r>
      <t>EOS
(0.1 - 0.8 x 10</t>
    </r>
    <r>
      <rPr>
        <b/>
        <vertAlign val="superscript"/>
        <sz val="14"/>
        <color theme="0"/>
        <rFont val="Arial"/>
        <family val="2"/>
      </rPr>
      <t>3</t>
    </r>
    <r>
      <rPr>
        <b/>
        <sz val="14"/>
        <color theme="0"/>
        <rFont val="Arial"/>
        <family val="2"/>
      </rPr>
      <t>/µl)</t>
    </r>
  </si>
  <si>
    <r>
      <t>nRBC
(0.0 - 0.0 x 10</t>
    </r>
    <r>
      <rPr>
        <b/>
        <vertAlign val="superscript"/>
        <sz val="14"/>
        <color theme="0"/>
        <rFont val="Arial"/>
        <family val="2"/>
      </rPr>
      <t>3</t>
    </r>
    <r>
      <rPr>
        <b/>
        <sz val="14"/>
        <color theme="0"/>
        <rFont val="Arial"/>
        <family val="2"/>
      </rPr>
      <t>/µl)</t>
    </r>
  </si>
  <si>
    <t>PCV
(37 - 55 %)</t>
  </si>
  <si>
    <t>PP
(6.0- 7.5 g/dl)</t>
  </si>
  <si>
    <t>HGB
(12.0 - 18.0 g/dl)</t>
  </si>
  <si>
    <t>MCV
(60 - 77 fl)</t>
  </si>
  <si>
    <t>MCH
(19.5 - 24.5 pg)</t>
  </si>
  <si>
    <t>MCHC
(31.0 - 39.0 g/dl)</t>
  </si>
  <si>
    <t>MPV
(3.9 - 11.1 fl)</t>
  </si>
  <si>
    <t>Cloudy</t>
  </si>
  <si>
    <t>10-25</t>
  </si>
  <si>
    <t>2+</t>
  </si>
  <si>
    <t>Straw</t>
  </si>
  <si>
    <t>3+ (50 Ery/μl)</t>
  </si>
  <si>
    <t>5-10</t>
  </si>
  <si>
    <t>Transitional 5-10</t>
  </si>
  <si>
    <t>Squamous 5-10</t>
  </si>
  <si>
    <t>Clumps of WBCs, squamous and transitional epithelial cells were seen.</t>
  </si>
  <si>
    <t>Very Cloudy</t>
  </si>
  <si>
    <t>1+ (10-30 mg/dL)</t>
  </si>
  <si>
    <t>Amorphous 1+</t>
  </si>
  <si>
    <t>3+</t>
  </si>
  <si>
    <t>2+ (25 Ery/μl)</t>
  </si>
  <si>
    <t>Triple phosphate 2+</t>
  </si>
  <si>
    <t>4+</t>
  </si>
  <si>
    <t>Clumps of WBCs and fat droplets were noted.</t>
  </si>
  <si>
    <t>Amber</t>
  </si>
  <si>
    <t>Granular 0-5</t>
  </si>
  <si>
    <t>Bilirubin 1+</t>
  </si>
  <si>
    <t>Clumps of squamous epithelial cells were noted.</t>
  </si>
  <si>
    <r>
      <t>BASO
(0.0 - 0.1 x 10</t>
    </r>
    <r>
      <rPr>
        <b/>
        <vertAlign val="superscript"/>
        <sz val="14"/>
        <color theme="0"/>
        <rFont val="Arial"/>
        <family val="2"/>
      </rPr>
      <t>3</t>
    </r>
    <r>
      <rPr>
        <b/>
        <sz val="14"/>
        <color theme="0"/>
        <rFont val="Arial"/>
        <family val="2"/>
      </rPr>
      <t>/µl)</t>
    </r>
  </si>
  <si>
    <t>Key:</t>
  </si>
  <si>
    <t>18-2858</t>
  </si>
  <si>
    <t>18-2859</t>
  </si>
  <si>
    <t>18-2860</t>
  </si>
  <si>
    <t>18-2861</t>
  </si>
  <si>
    <t>18-2864</t>
  </si>
  <si>
    <t>18-2865</t>
  </si>
  <si>
    <t>18-2866</t>
  </si>
  <si>
    <t>18-2868</t>
  </si>
  <si>
    <t>18-2869</t>
  </si>
  <si>
    <t>18-2870</t>
  </si>
  <si>
    <t>18-2871</t>
  </si>
  <si>
    <t>18-2872</t>
  </si>
  <si>
    <t>18-2873</t>
  </si>
  <si>
    <t>18-2874</t>
  </si>
  <si>
    <t>N/A</t>
  </si>
  <si>
    <t xml:space="preserve">Transitional 0-5   </t>
  </si>
  <si>
    <t>Microorganisms</t>
  </si>
  <si>
    <t>3+ (500 mg/dL)</t>
  </si>
  <si>
    <t>2+ (40-100 mg/dL)</t>
  </si>
  <si>
    <t>4+ (250 Ery/µl)</t>
  </si>
  <si>
    <t>Trace (5 mg/dL)</t>
  </si>
  <si>
    <t>Granular 5-10</t>
  </si>
  <si>
    <t>Clumps of transitional epithelial cells were noted.</t>
  </si>
  <si>
    <t>Clumps of WBCs were noted</t>
  </si>
  <si>
    <t>1+ (15 mg/dL)</t>
  </si>
  <si>
    <t>1+ (30 mg/dl)</t>
  </si>
  <si>
    <t>1+ (15 mg/dl)</t>
  </si>
  <si>
    <t>1+ Gram-negative rods</t>
  </si>
  <si>
    <t>Clumps of fat droplets were noted.</t>
  </si>
  <si>
    <t>To be submitted</t>
  </si>
  <si>
    <t>2+ Gram negative rods</t>
  </si>
  <si>
    <t>0.5</t>
  </si>
  <si>
    <t>Course granular 0-1, fatty 0-1</t>
  </si>
  <si>
    <t>Flocculent</t>
  </si>
  <si>
    <t>1+ GPC, 1+ GNR</t>
  </si>
  <si>
    <t>18-3835</t>
  </si>
  <si>
    <t>18-3818</t>
  </si>
  <si>
    <t>18-3827</t>
  </si>
  <si>
    <t>18-3820</t>
  </si>
  <si>
    <t>18-3834</t>
  </si>
  <si>
    <t>18-3819</t>
  </si>
  <si>
    <t>18-3823</t>
  </si>
  <si>
    <t>18-3828</t>
  </si>
  <si>
    <t>18-3822</t>
  </si>
  <si>
    <t>18-3831</t>
  </si>
  <si>
    <t>18-3829</t>
  </si>
  <si>
    <t>18-3832</t>
  </si>
  <si>
    <t>18-3866</t>
  </si>
  <si>
    <t>18-3824</t>
  </si>
  <si>
    <t>18-3777</t>
  </si>
  <si>
    <t>18-3778</t>
  </si>
  <si>
    <t>18-3779</t>
  </si>
  <si>
    <t>18-3780</t>
  </si>
  <si>
    <t>18-3781</t>
  </si>
  <si>
    <t>18-3782</t>
  </si>
  <si>
    <t>18-3783</t>
  </si>
  <si>
    <t>18-3784</t>
  </si>
  <si>
    <t>18-3785</t>
  </si>
  <si>
    <t>18-3747</t>
  </si>
  <si>
    <t>18-3748</t>
  </si>
  <si>
    <t>18-3749</t>
  </si>
  <si>
    <t>18-3750</t>
  </si>
  <si>
    <t>18-3751</t>
  </si>
  <si>
    <t>18-3752</t>
  </si>
  <si>
    <t>18-3753</t>
  </si>
  <si>
    <t>18-3754</t>
  </si>
  <si>
    <t>18-3755</t>
  </si>
  <si>
    <t>18-3833</t>
  </si>
  <si>
    <t>Fungal Elements</t>
  </si>
  <si>
    <t>Oval fat bodies 0 – 1/hpf</t>
  </si>
  <si>
    <t>Transitional 25-50</t>
  </si>
  <si>
    <t>Squamous 25-50</t>
  </si>
  <si>
    <t>Hyaline 0-5</t>
  </si>
  <si>
    <t>Triple phosphate 3+</t>
  </si>
  <si>
    <t>Debris seen</t>
  </si>
  <si>
    <t>Squamous 0-5, Caudate 0-5</t>
  </si>
  <si>
    <r>
      <t>10-25</t>
    </r>
    <r>
      <rPr>
        <sz val="14"/>
        <color rgb="FFFF0000"/>
        <rFont val="Calibri"/>
        <family val="2"/>
        <scheme val="minor"/>
      </rPr>
      <t>*</t>
    </r>
  </si>
  <si>
    <t>*Clumps</t>
  </si>
  <si>
    <t>Fatty 0-5</t>
  </si>
  <si>
    <r>
      <t>0-5</t>
    </r>
    <r>
      <rPr>
        <sz val="14"/>
        <color rgb="FFFF0000"/>
        <rFont val="Calibri"/>
        <family val="2"/>
        <scheme val="minor"/>
      </rPr>
      <t>*</t>
    </r>
  </si>
  <si>
    <r>
      <t>Transitional 0-5</t>
    </r>
    <r>
      <rPr>
        <sz val="14"/>
        <color rgb="FFFF0000"/>
        <rFont val="Calibri"/>
        <family val="2"/>
        <scheme val="minor"/>
      </rPr>
      <t>*</t>
    </r>
  </si>
  <si>
    <r>
      <t>Squamous 0-5</t>
    </r>
    <r>
      <rPr>
        <sz val="14"/>
        <color rgb="FFFF0000"/>
        <rFont val="Calibri"/>
        <family val="2"/>
        <scheme val="minor"/>
      </rPr>
      <t>*</t>
    </r>
  </si>
  <si>
    <r>
      <t>4+ GNR, 4+ GPC</t>
    </r>
    <r>
      <rPr>
        <sz val="14"/>
        <color rgb="FFFF0000"/>
        <rFont val="Calibri"/>
        <family val="2"/>
        <scheme val="minor"/>
      </rPr>
      <t>*</t>
    </r>
  </si>
  <si>
    <t>Fine granular 0-5</t>
  </si>
  <si>
    <t xml:space="preserve">*Never started study, or did not complete the study </t>
  </si>
  <si>
    <t>Time</t>
  </si>
  <si>
    <r>
      <rPr>
        <sz val="14"/>
        <color rgb="FFFF0000"/>
        <rFont val="Calibri (Body)"/>
      </rPr>
      <t xml:space="preserve">Red </t>
    </r>
    <r>
      <rPr>
        <sz val="14"/>
        <color theme="1"/>
        <rFont val="Calibri (Body)"/>
      </rPr>
      <t>Lab ID = control/comparison dogs (4)</t>
    </r>
  </si>
  <si>
    <t>18-2784*</t>
  </si>
  <si>
    <t>18-2799*</t>
  </si>
  <si>
    <t>18-2801*</t>
  </si>
  <si>
    <t>18-2803*</t>
  </si>
  <si>
    <t>18-2809*</t>
  </si>
  <si>
    <t>18-2867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4"/>
      <color theme="0"/>
      <name val="Arial"/>
      <family val="2"/>
    </font>
    <font>
      <b/>
      <sz val="14"/>
      <color theme="4" tint="-0.499984740745262"/>
      <name val="Arial"/>
      <family val="2"/>
    </font>
    <font>
      <sz val="14"/>
      <color theme="1"/>
      <name val="Arial"/>
      <family val="2"/>
    </font>
    <font>
      <b/>
      <vertAlign val="superscript"/>
      <sz val="14"/>
      <color theme="0"/>
      <name val="Arial"/>
      <family val="2"/>
    </font>
    <font>
      <b/>
      <sz val="12"/>
      <color theme="0"/>
      <name val="Arial"/>
      <family val="2"/>
    </font>
    <font>
      <b/>
      <sz val="11"/>
      <color theme="0"/>
      <name val="Arial"/>
      <family val="2"/>
    </font>
    <font>
      <b/>
      <vertAlign val="superscript"/>
      <sz val="11"/>
      <color theme="0"/>
      <name val="Arial"/>
      <family val="2"/>
    </font>
    <font>
      <b/>
      <sz val="10"/>
      <color theme="0"/>
      <name val="Arial"/>
      <family val="2"/>
    </font>
    <font>
      <b/>
      <vertAlign val="superscript"/>
      <sz val="10"/>
      <color theme="0"/>
      <name val="Arial"/>
      <family val="2"/>
    </font>
    <font>
      <b/>
      <sz val="14"/>
      <color theme="4" tint="-0.49998474074526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4"/>
      <color rgb="FFFF0000"/>
      <name val="Calibri"/>
      <family val="2"/>
      <scheme val="minor"/>
    </font>
    <font>
      <b/>
      <sz val="12"/>
      <color rgb="FFFF0000"/>
      <name val="Arial"/>
      <family val="2"/>
    </font>
    <font>
      <sz val="14"/>
      <name val="Calibri"/>
      <family val="2"/>
      <scheme val="minor"/>
    </font>
    <font>
      <b/>
      <sz val="14"/>
      <color rgb="FFFF0000"/>
      <name val="Arial"/>
      <family val="2"/>
    </font>
    <font>
      <sz val="14"/>
      <color theme="1"/>
      <name val="Calibri (Body)"/>
    </font>
    <font>
      <sz val="14"/>
      <color rgb="FFFF0000"/>
      <name val="Calibri (Body)"/>
    </font>
  </fonts>
  <fills count="12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CC"/>
      </patternFill>
    </fill>
    <fill>
      <patternFill patternType="lightTrellis">
        <bgColor theme="4" tint="0.59999389629810485"/>
      </patternFill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slantDashDot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slantDashDot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slantDashDot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slantDashDot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slantDashDot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slantDashDot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3" applyNumberFormat="0" applyAlignment="0" applyProtection="0"/>
  </cellStyleXfs>
  <cellXfs count="83">
    <xf numFmtId="0" fontId="0" fillId="0" borderId="0" xfId="0"/>
    <xf numFmtId="0" fontId="3" fillId="4" borderId="0" xfId="1" applyFont="1" applyFill="1" applyBorder="1" applyAlignment="1">
      <alignment horizontal="center" vertical="center"/>
    </xf>
    <xf numFmtId="0" fontId="2" fillId="5" borderId="8" xfId="1" applyFont="1" applyFill="1" applyBorder="1" applyAlignment="1">
      <alignment horizontal="center" vertical="center" wrapText="1"/>
    </xf>
    <xf numFmtId="0" fontId="2" fillId="5" borderId="1" xfId="1" applyFont="1" applyFill="1" applyBorder="1" applyAlignment="1">
      <alignment horizontal="center" vertical="center" wrapText="1"/>
    </xf>
    <xf numFmtId="0" fontId="2" fillId="5" borderId="9" xfId="1" applyFont="1" applyFill="1" applyBorder="1" applyAlignment="1">
      <alignment horizontal="center" vertical="center" wrapText="1"/>
    </xf>
    <xf numFmtId="0" fontId="2" fillId="5" borderId="11" xfId="0" quotePrefix="1" applyNumberFormat="1" applyFont="1" applyFill="1" applyBorder="1" applyAlignment="1">
      <alignment horizontal="center" vertical="center"/>
    </xf>
    <xf numFmtId="2" fontId="4" fillId="6" borderId="1" xfId="0" applyNumberFormat="1" applyFont="1" applyFill="1" applyBorder="1" applyAlignment="1">
      <alignment horizontal="center" vertical="center"/>
    </xf>
    <xf numFmtId="164" fontId="4" fillId="6" borderId="1" xfId="0" applyNumberFormat="1" applyFont="1" applyFill="1" applyBorder="1" applyAlignment="1">
      <alignment horizontal="center" vertical="center"/>
    </xf>
    <xf numFmtId="164" fontId="4" fillId="7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6" fillId="5" borderId="11" xfId="0" quotePrefix="1" applyNumberFormat="1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1" fontId="4" fillId="6" borderId="2" xfId="0" applyNumberFormat="1" applyFont="1" applyFill="1" applyBorder="1" applyAlignment="1">
      <alignment horizontal="center" vertical="center"/>
    </xf>
    <xf numFmtId="164" fontId="4" fillId="6" borderId="2" xfId="0" applyNumberFormat="1" applyFont="1" applyFill="1" applyBorder="1" applyAlignment="1">
      <alignment horizontal="center" vertical="center"/>
    </xf>
    <xf numFmtId="1" fontId="4" fillId="6" borderId="1" xfId="0" applyNumberFormat="1" applyFont="1" applyFill="1" applyBorder="1" applyAlignment="1">
      <alignment horizontal="center" vertical="center"/>
    </xf>
    <xf numFmtId="1" fontId="4" fillId="7" borderId="1" xfId="0" applyNumberFormat="1" applyFont="1" applyFill="1" applyBorder="1" applyAlignment="1">
      <alignment horizontal="center" vertical="center"/>
    </xf>
    <xf numFmtId="0" fontId="2" fillId="5" borderId="24" xfId="1" applyFont="1" applyFill="1" applyBorder="1" applyAlignment="1">
      <alignment horizontal="center" vertical="center" wrapText="1"/>
    </xf>
    <xf numFmtId="0" fontId="2" fillId="5" borderId="25" xfId="1" applyFont="1" applyFill="1" applyBorder="1" applyAlignment="1">
      <alignment horizontal="center" vertical="center" wrapText="1"/>
    </xf>
    <xf numFmtId="0" fontId="2" fillId="5" borderId="27" xfId="1" applyFont="1" applyFill="1" applyBorder="1" applyAlignment="1">
      <alignment horizontal="center" vertical="center" wrapText="1"/>
    </xf>
    <xf numFmtId="2" fontId="12" fillId="6" borderId="1" xfId="0" applyNumberFormat="1" applyFont="1" applyFill="1" applyBorder="1" applyAlignment="1">
      <alignment horizontal="center" vertical="center"/>
    </xf>
    <xf numFmtId="165" fontId="12" fillId="6" borderId="1" xfId="0" applyNumberFormat="1" applyFont="1" applyFill="1" applyBorder="1" applyAlignment="1">
      <alignment horizontal="center" vertical="center"/>
    </xf>
    <xf numFmtId="164" fontId="12" fillId="6" borderId="1" xfId="0" applyNumberFormat="1" applyFont="1" applyFill="1" applyBorder="1" applyAlignment="1">
      <alignment horizontal="center" vertical="center"/>
    </xf>
    <xf numFmtId="49" fontId="12" fillId="6" borderId="1" xfId="0" applyNumberFormat="1" applyFont="1" applyFill="1" applyBorder="1" applyAlignment="1">
      <alignment horizontal="center" vertical="center"/>
    </xf>
    <xf numFmtId="1" fontId="12" fillId="6" borderId="1" xfId="0" applyNumberFormat="1" applyFont="1" applyFill="1" applyBorder="1" applyAlignment="1">
      <alignment horizontal="center" vertical="center"/>
    </xf>
    <xf numFmtId="164" fontId="12" fillId="6" borderId="1" xfId="0" applyNumberFormat="1" applyFont="1" applyFill="1" applyBorder="1" applyAlignment="1">
      <alignment horizontal="center" vertical="center" wrapText="1"/>
    </xf>
    <xf numFmtId="2" fontId="15" fillId="6" borderId="1" xfId="0" applyNumberFormat="1" applyFont="1" applyFill="1" applyBorder="1" applyAlignment="1">
      <alignment horizontal="center" vertical="center"/>
    </xf>
    <xf numFmtId="0" fontId="2" fillId="5" borderId="11" xfId="0" quotePrefix="1" applyFont="1" applyFill="1" applyBorder="1" applyAlignment="1">
      <alignment horizontal="center" vertical="center"/>
    </xf>
    <xf numFmtId="164" fontId="12" fillId="6" borderId="1" xfId="0" quotePrefix="1" applyNumberFormat="1" applyFont="1" applyFill="1" applyBorder="1" applyAlignment="1">
      <alignment horizontal="center" vertical="center"/>
    </xf>
    <xf numFmtId="2" fontId="17" fillId="6" borderId="1" xfId="0" applyNumberFormat="1" applyFont="1" applyFill="1" applyBorder="1" applyAlignment="1">
      <alignment horizontal="center" vertical="center"/>
    </xf>
    <xf numFmtId="2" fontId="12" fillId="9" borderId="1" xfId="0" applyNumberFormat="1" applyFont="1" applyFill="1" applyBorder="1" applyAlignment="1">
      <alignment horizontal="center" vertical="center"/>
    </xf>
    <xf numFmtId="0" fontId="2" fillId="5" borderId="14" xfId="1" applyFont="1" applyFill="1" applyBorder="1" applyAlignment="1">
      <alignment horizontal="center" vertical="center" wrapText="1"/>
    </xf>
    <xf numFmtId="2" fontId="12" fillId="6" borderId="2" xfId="0" applyNumberFormat="1" applyFont="1" applyFill="1" applyBorder="1" applyAlignment="1">
      <alignment horizontal="center" vertical="center"/>
    </xf>
    <xf numFmtId="165" fontId="12" fillId="6" borderId="2" xfId="0" applyNumberFormat="1" applyFont="1" applyFill="1" applyBorder="1" applyAlignment="1">
      <alignment horizontal="center" vertical="center"/>
    </xf>
    <xf numFmtId="164" fontId="12" fillId="6" borderId="2" xfId="0" applyNumberFormat="1" applyFont="1" applyFill="1" applyBorder="1" applyAlignment="1">
      <alignment horizontal="center" vertical="center"/>
    </xf>
    <xf numFmtId="49" fontId="12" fillId="6" borderId="2" xfId="0" applyNumberFormat="1" applyFont="1" applyFill="1" applyBorder="1" applyAlignment="1">
      <alignment horizontal="center" vertical="center"/>
    </xf>
    <xf numFmtId="164" fontId="15" fillId="6" borderId="1" xfId="0" applyNumberFormat="1" applyFont="1" applyFill="1" applyBorder="1" applyAlignment="1">
      <alignment horizontal="center" vertical="center"/>
    </xf>
    <xf numFmtId="0" fontId="12" fillId="6" borderId="1" xfId="0" applyNumberFormat="1" applyFont="1" applyFill="1" applyBorder="1" applyAlignment="1">
      <alignment horizontal="center" vertical="center"/>
    </xf>
    <xf numFmtId="0" fontId="12" fillId="0" borderId="0" xfId="0" applyFont="1"/>
    <xf numFmtId="0" fontId="18" fillId="5" borderId="11" xfId="0" quotePrefix="1" applyNumberFormat="1" applyFont="1" applyFill="1" applyBorder="1" applyAlignment="1">
      <alignment horizontal="center" vertical="center"/>
    </xf>
    <xf numFmtId="0" fontId="16" fillId="5" borderId="11" xfId="0" quotePrefix="1" applyNumberFormat="1" applyFont="1" applyFill="1" applyBorder="1" applyAlignment="1">
      <alignment horizontal="center" vertical="center"/>
    </xf>
    <xf numFmtId="1" fontId="2" fillId="5" borderId="10" xfId="0" quotePrefix="1" applyNumberFormat="1" applyFont="1" applyFill="1" applyBorder="1" applyAlignment="1">
      <alignment horizontal="center" vertical="center"/>
    </xf>
    <xf numFmtId="1" fontId="0" fillId="0" borderId="0" xfId="0" applyNumberFormat="1"/>
    <xf numFmtId="1" fontId="12" fillId="0" borderId="0" xfId="0" applyNumberFormat="1" applyFont="1"/>
    <xf numFmtId="1" fontId="19" fillId="0" borderId="0" xfId="0" applyNumberFormat="1" applyFont="1"/>
    <xf numFmtId="1" fontId="13" fillId="0" borderId="0" xfId="0" applyNumberFormat="1" applyFont="1" applyFill="1" applyBorder="1" applyAlignment="1">
      <alignment horizontal="center"/>
    </xf>
    <xf numFmtId="1" fontId="16" fillId="0" borderId="0" xfId="0" applyNumberFormat="1" applyFont="1" applyFill="1" applyBorder="1"/>
    <xf numFmtId="0" fontId="0" fillId="11" borderId="0" xfId="0" applyFill="1"/>
    <xf numFmtId="0" fontId="0" fillId="0" borderId="0" xfId="0" applyFill="1"/>
    <xf numFmtId="1" fontId="6" fillId="5" borderId="10" xfId="0" quotePrefix="1" applyNumberFormat="1" applyFont="1" applyFill="1" applyBorder="1" applyAlignment="1">
      <alignment horizontal="center" vertical="center"/>
    </xf>
    <xf numFmtId="1" fontId="2" fillId="5" borderId="26" xfId="1" applyNumberFormat="1" applyFont="1" applyFill="1" applyBorder="1" applyAlignment="1">
      <alignment horizontal="center" vertical="center" wrapText="1"/>
    </xf>
    <xf numFmtId="1" fontId="2" fillId="5" borderId="10" xfId="0" applyNumberFormat="1" applyFont="1" applyFill="1" applyBorder="1" applyAlignment="1">
      <alignment horizontal="center" vertical="center"/>
    </xf>
    <xf numFmtId="1" fontId="13" fillId="8" borderId="1" xfId="0" applyNumberFormat="1" applyFont="1" applyFill="1" applyBorder="1" applyAlignment="1">
      <alignment horizontal="center"/>
    </xf>
    <xf numFmtId="1" fontId="14" fillId="8" borderId="1" xfId="0" applyNumberFormat="1" applyFont="1" applyFill="1" applyBorder="1"/>
    <xf numFmtId="1" fontId="14" fillId="10" borderId="1" xfId="0" applyNumberFormat="1" applyFont="1" applyFill="1" applyBorder="1"/>
    <xf numFmtId="0" fontId="3" fillId="4" borderId="5" xfId="1" applyFont="1" applyFill="1" applyBorder="1" applyAlignment="1">
      <alignment horizontal="center" vertical="center"/>
    </xf>
    <xf numFmtId="1" fontId="2" fillId="3" borderId="4" xfId="0" applyNumberFormat="1" applyFont="1" applyFill="1" applyBorder="1" applyAlignment="1">
      <alignment horizontal="center" vertical="center"/>
    </xf>
    <xf numFmtId="1" fontId="2" fillId="3" borderId="7" xfId="0" applyNumberFormat="1" applyFont="1" applyFill="1" applyBorder="1" applyAlignment="1">
      <alignment horizontal="center" vertical="center"/>
    </xf>
    <xf numFmtId="0" fontId="2" fillId="3" borderId="4" xfId="0" applyNumberFormat="1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4" borderId="6" xfId="1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" fontId="2" fillId="5" borderId="19" xfId="1" applyNumberFormat="1" applyFont="1" applyFill="1" applyBorder="1" applyAlignment="1">
      <alignment horizontal="center" vertical="center" wrapText="1"/>
    </xf>
    <xf numFmtId="1" fontId="2" fillId="5" borderId="23" xfId="1" applyNumberFormat="1" applyFont="1" applyFill="1" applyBorder="1" applyAlignment="1">
      <alignment horizontal="center" vertical="center" wrapText="1"/>
    </xf>
    <xf numFmtId="0" fontId="2" fillId="5" borderId="2" xfId="1" applyFont="1" applyFill="1" applyBorder="1" applyAlignment="1">
      <alignment horizontal="center" vertical="center" wrapText="1"/>
    </xf>
    <xf numFmtId="0" fontId="2" fillId="5" borderId="26" xfId="1" applyFont="1" applyFill="1" applyBorder="1" applyAlignment="1">
      <alignment horizontal="center" vertical="center" wrapText="1"/>
    </xf>
    <xf numFmtId="0" fontId="11" fillId="4" borderId="20" xfId="1" applyFont="1" applyFill="1" applyBorder="1" applyAlignment="1">
      <alignment horizontal="center" vertical="center"/>
    </xf>
    <xf numFmtId="0" fontId="11" fillId="4" borderId="5" xfId="1" applyFont="1" applyFill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1" fillId="4" borderId="21" xfId="1" applyFont="1" applyFill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22" xfId="0" applyFont="1" applyBorder="1" applyAlignment="1">
      <alignment horizontal="center" vertical="center"/>
    </xf>
    <xf numFmtId="0" fontId="18" fillId="5" borderId="27" xfId="1" applyFont="1" applyFill="1" applyBorder="1" applyAlignment="1">
      <alignment horizontal="center" vertical="center" wrapText="1"/>
    </xf>
    <xf numFmtId="0" fontId="18" fillId="5" borderId="11" xfId="0" quotePrefix="1" applyFont="1" applyFill="1" applyBorder="1" applyAlignment="1">
      <alignment horizontal="center" vertical="center"/>
    </xf>
    <xf numFmtId="0" fontId="18" fillId="5" borderId="1" xfId="1" applyFont="1" applyFill="1" applyBorder="1" applyAlignment="1">
      <alignment horizontal="center" vertical="center" wrapText="1"/>
    </xf>
  </cellXfs>
  <cellStyles count="2">
    <cellStyle name="Input" xfId="1" builtinId="20"/>
    <cellStyle name="Normal" xfId="0" builtinId="0"/>
  </cellStyles>
  <dxfs count="60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Medium9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8.bin"/><Relationship Id="rId2" Type="http://schemas.openxmlformats.org/officeDocument/2006/relationships/printerSettings" Target="../printerSettings/printerSettings7.bin"/><Relationship Id="rId1" Type="http://schemas.openxmlformats.org/officeDocument/2006/relationships/printerSettings" Target="../printerSettings/printerSettings6.bin"/><Relationship Id="rId5" Type="http://schemas.openxmlformats.org/officeDocument/2006/relationships/printerSettings" Target="../printerSettings/printerSettings10.bin"/><Relationship Id="rId4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B82"/>
  <sheetViews>
    <sheetView tabSelected="1" topLeftCell="A2" zoomScale="85" zoomScaleNormal="85" workbookViewId="0">
      <pane ySplit="1" topLeftCell="A3" activePane="bottomLeft" state="frozen"/>
      <selection activeCell="A2" sqref="A2"/>
      <selection pane="bottomLeft" activeCell="B34" sqref="B34"/>
    </sheetView>
  </sheetViews>
  <sheetFormatPr baseColWidth="10" defaultColWidth="8.83203125" defaultRowHeight="15" x14ac:dyDescent="0.2"/>
  <cols>
    <col min="1" max="1" width="17.5" style="50" customWidth="1"/>
    <col min="2" max="2" width="11.5" bestFit="1" customWidth="1"/>
    <col min="3" max="4" width="17.5" customWidth="1"/>
    <col min="5" max="5" width="16" customWidth="1"/>
    <col min="6" max="7" width="17.1640625" customWidth="1"/>
    <col min="8" max="8" width="15.1640625" customWidth="1"/>
    <col min="9" max="9" width="15.5" customWidth="1"/>
    <col min="10" max="10" width="9.33203125" bestFit="1" customWidth="1"/>
    <col min="11" max="11" width="15.5" customWidth="1"/>
    <col min="12" max="12" width="13.6640625" customWidth="1"/>
    <col min="13" max="13" width="13.33203125" customWidth="1"/>
    <col min="14" max="14" width="14.5" customWidth="1"/>
    <col min="15" max="15" width="16.33203125" customWidth="1"/>
    <col min="16" max="16" width="19.83203125" customWidth="1"/>
    <col min="17" max="17" width="23.5" customWidth="1"/>
    <col min="18" max="18" width="15.33203125" customWidth="1"/>
    <col min="19" max="19" width="15.5" customWidth="1"/>
    <col min="20" max="20" width="18.83203125" customWidth="1"/>
    <col min="21" max="22" width="14.5" customWidth="1"/>
    <col min="23" max="23" width="8.33203125" bestFit="1" customWidth="1"/>
  </cols>
  <sheetData>
    <row r="1" spans="1:23" ht="18" hidden="1" x14ac:dyDescent="0.2">
      <c r="A1" s="64" t="s">
        <v>229</v>
      </c>
      <c r="B1" s="66" t="s">
        <v>0</v>
      </c>
      <c r="C1" s="63" t="s">
        <v>21</v>
      </c>
      <c r="D1" s="63"/>
      <c r="E1" s="63"/>
      <c r="F1" s="63"/>
      <c r="G1" s="63"/>
      <c r="H1" s="63"/>
      <c r="I1" s="63"/>
      <c r="J1" s="63"/>
      <c r="K1" s="63"/>
      <c r="L1" s="63"/>
      <c r="M1" s="63"/>
      <c r="N1" s="68"/>
      <c r="O1" s="63" t="s">
        <v>22</v>
      </c>
      <c r="P1" s="63"/>
      <c r="Q1" s="63"/>
      <c r="R1" s="63"/>
      <c r="S1" s="63"/>
      <c r="T1" s="63"/>
      <c r="U1" s="63"/>
      <c r="V1" s="63"/>
      <c r="W1" s="1"/>
    </row>
    <row r="2" spans="1:23" s="9" customFormat="1" ht="66.75" customHeight="1" thickBot="1" x14ac:dyDescent="0.25">
      <c r="A2" s="65"/>
      <c r="B2" s="67"/>
      <c r="C2" s="2" t="s">
        <v>23</v>
      </c>
      <c r="D2" s="3" t="s">
        <v>24</v>
      </c>
      <c r="E2" s="3" t="s">
        <v>116</v>
      </c>
      <c r="F2" s="3" t="s">
        <v>25</v>
      </c>
      <c r="G2" s="3" t="s">
        <v>117</v>
      </c>
      <c r="H2" s="3" t="s">
        <v>118</v>
      </c>
      <c r="I2" s="3" t="s">
        <v>119</v>
      </c>
      <c r="J2" s="3" t="s">
        <v>26</v>
      </c>
      <c r="K2" s="3" t="s">
        <v>108</v>
      </c>
      <c r="L2" s="3" t="s">
        <v>27</v>
      </c>
      <c r="M2" s="3" t="s">
        <v>120</v>
      </c>
      <c r="N2" s="4" t="s">
        <v>28</v>
      </c>
      <c r="O2" s="2" t="s">
        <v>109</v>
      </c>
      <c r="P2" s="3" t="s">
        <v>110</v>
      </c>
      <c r="Q2" s="3" t="s">
        <v>111</v>
      </c>
      <c r="R2" s="3" t="s">
        <v>112</v>
      </c>
      <c r="S2" s="3" t="s">
        <v>142</v>
      </c>
      <c r="T2" s="3" t="s">
        <v>113</v>
      </c>
      <c r="U2" s="3" t="s">
        <v>114</v>
      </c>
      <c r="V2" s="3" t="s">
        <v>115</v>
      </c>
      <c r="W2" s="3" t="s">
        <v>29</v>
      </c>
    </row>
    <row r="3" spans="1:23" ht="18" x14ac:dyDescent="0.2">
      <c r="A3" s="49">
        <v>1</v>
      </c>
      <c r="B3" s="47" t="s">
        <v>1</v>
      </c>
      <c r="C3" s="6">
        <v>22.2</v>
      </c>
      <c r="D3" s="6">
        <v>5.82</v>
      </c>
      <c r="E3" s="7">
        <v>14.7</v>
      </c>
      <c r="F3" s="6">
        <v>42.26</v>
      </c>
      <c r="G3" s="23">
        <v>73</v>
      </c>
      <c r="H3" s="7">
        <v>25.3</v>
      </c>
      <c r="I3" s="7">
        <v>34.9</v>
      </c>
      <c r="J3" s="7">
        <v>42.2</v>
      </c>
      <c r="K3" s="23">
        <v>218</v>
      </c>
      <c r="L3" s="6">
        <v>0.23</v>
      </c>
      <c r="M3" s="7">
        <v>10.3</v>
      </c>
      <c r="N3" s="7">
        <v>18.8</v>
      </c>
      <c r="O3" s="8">
        <v>12.4</v>
      </c>
      <c r="P3" s="8">
        <v>8</v>
      </c>
      <c r="Q3" s="8">
        <v>0</v>
      </c>
      <c r="R3" s="8">
        <v>1.8</v>
      </c>
      <c r="S3" s="8">
        <v>0</v>
      </c>
      <c r="T3" s="8">
        <v>0</v>
      </c>
      <c r="U3" s="24">
        <v>42</v>
      </c>
      <c r="V3" s="8">
        <v>6.7</v>
      </c>
      <c r="W3" s="8">
        <v>0</v>
      </c>
    </row>
    <row r="4" spans="1:23" ht="18" x14ac:dyDescent="0.2">
      <c r="A4" s="49">
        <v>1</v>
      </c>
      <c r="B4" s="5" t="s">
        <v>2</v>
      </c>
      <c r="C4" s="6">
        <v>12.97</v>
      </c>
      <c r="D4" s="6">
        <v>7.02</v>
      </c>
      <c r="E4" s="7">
        <v>16.2</v>
      </c>
      <c r="F4" s="6">
        <v>48.07</v>
      </c>
      <c r="G4" s="23">
        <v>68</v>
      </c>
      <c r="H4" s="7">
        <v>23.1</v>
      </c>
      <c r="I4" s="7">
        <v>33.799999999999997</v>
      </c>
      <c r="J4" s="7">
        <v>41.4</v>
      </c>
      <c r="K4" s="23">
        <v>247</v>
      </c>
      <c r="L4" s="6">
        <v>0.22</v>
      </c>
      <c r="M4" s="7">
        <v>9.1</v>
      </c>
      <c r="N4" s="7">
        <v>13.7</v>
      </c>
      <c r="O4" s="8">
        <v>5.8</v>
      </c>
      <c r="P4" s="8">
        <v>4.5</v>
      </c>
      <c r="Q4" s="8">
        <v>1.2</v>
      </c>
      <c r="R4" s="8">
        <v>0.8</v>
      </c>
      <c r="S4" s="8">
        <v>0.1</v>
      </c>
      <c r="T4" s="8">
        <v>0.5</v>
      </c>
      <c r="U4" s="24">
        <v>45</v>
      </c>
      <c r="V4" s="8">
        <v>6.8</v>
      </c>
      <c r="W4" s="8">
        <v>0</v>
      </c>
    </row>
    <row r="5" spans="1:23" ht="18" x14ac:dyDescent="0.2">
      <c r="A5" s="49">
        <v>1</v>
      </c>
      <c r="B5" s="5" t="s">
        <v>231</v>
      </c>
      <c r="C5" s="6">
        <v>17.57</v>
      </c>
      <c r="D5" s="6">
        <v>7.26</v>
      </c>
      <c r="E5" s="7">
        <v>17.100000000000001</v>
      </c>
      <c r="F5" s="6">
        <v>49.74</v>
      </c>
      <c r="G5" s="23">
        <v>69</v>
      </c>
      <c r="H5" s="7">
        <v>23.5</v>
      </c>
      <c r="I5" s="7">
        <v>34.4</v>
      </c>
      <c r="J5" s="7">
        <v>43</v>
      </c>
      <c r="K5" s="23">
        <v>282</v>
      </c>
      <c r="L5" s="6">
        <v>0.3</v>
      </c>
      <c r="M5" s="7">
        <v>10.5</v>
      </c>
      <c r="N5" s="7">
        <v>17</v>
      </c>
      <c r="O5" s="8">
        <v>13.2</v>
      </c>
      <c r="P5" s="8">
        <v>2.2999999999999998</v>
      </c>
      <c r="Q5" s="8">
        <v>0.9</v>
      </c>
      <c r="R5" s="8">
        <v>1.2</v>
      </c>
      <c r="S5" s="8">
        <v>0</v>
      </c>
      <c r="T5" s="8">
        <v>0</v>
      </c>
      <c r="U5" s="24">
        <v>48</v>
      </c>
      <c r="V5" s="8">
        <v>7.5</v>
      </c>
      <c r="W5" s="8">
        <v>0</v>
      </c>
    </row>
    <row r="6" spans="1:23" ht="18" x14ac:dyDescent="0.2">
      <c r="A6" s="49">
        <v>1</v>
      </c>
      <c r="B6" s="5" t="s">
        <v>3</v>
      </c>
      <c r="C6" s="6">
        <v>5.52</v>
      </c>
      <c r="D6" s="6">
        <v>8.02</v>
      </c>
      <c r="E6" s="7">
        <v>18.8</v>
      </c>
      <c r="F6" s="6">
        <v>55.49</v>
      </c>
      <c r="G6" s="23">
        <v>69</v>
      </c>
      <c r="H6" s="7">
        <v>23.4</v>
      </c>
      <c r="I6" s="7">
        <v>33.9</v>
      </c>
      <c r="J6" s="7">
        <v>45.3</v>
      </c>
      <c r="K6" s="23">
        <v>224</v>
      </c>
      <c r="L6" s="6">
        <v>0.23</v>
      </c>
      <c r="M6" s="7">
        <v>10.4</v>
      </c>
      <c r="N6" s="7">
        <v>15.2</v>
      </c>
      <c r="O6" s="8">
        <v>2.9</v>
      </c>
      <c r="P6" s="8">
        <v>2.2000000000000002</v>
      </c>
      <c r="Q6" s="8">
        <v>0.1</v>
      </c>
      <c r="R6" s="8">
        <v>0.2</v>
      </c>
      <c r="S6" s="8">
        <v>0.1</v>
      </c>
      <c r="T6" s="8">
        <v>0.1</v>
      </c>
      <c r="U6" s="24">
        <v>52</v>
      </c>
      <c r="V6" s="8">
        <v>6.7</v>
      </c>
      <c r="W6" s="8">
        <v>0</v>
      </c>
    </row>
    <row r="7" spans="1:23" ht="18" x14ac:dyDescent="0.2">
      <c r="A7" s="49">
        <v>1</v>
      </c>
      <c r="B7" s="5" t="s">
        <v>4</v>
      </c>
      <c r="C7" s="6">
        <v>7.43</v>
      </c>
      <c r="D7" s="6">
        <v>6.94</v>
      </c>
      <c r="E7" s="7">
        <v>16.899999999999999</v>
      </c>
      <c r="F7" s="6">
        <v>51.34</v>
      </c>
      <c r="G7" s="23">
        <v>74</v>
      </c>
      <c r="H7" s="7">
        <v>24.3</v>
      </c>
      <c r="I7" s="7">
        <v>32.9</v>
      </c>
      <c r="J7" s="7">
        <v>51.6</v>
      </c>
      <c r="K7" s="23">
        <v>219</v>
      </c>
      <c r="L7" s="6">
        <v>0.25</v>
      </c>
      <c r="M7" s="7">
        <v>11.3</v>
      </c>
      <c r="N7" s="7">
        <v>19.899999999999999</v>
      </c>
      <c r="O7" s="8">
        <v>5.5</v>
      </c>
      <c r="P7" s="8">
        <v>1.6</v>
      </c>
      <c r="Q7" s="8">
        <v>0.1</v>
      </c>
      <c r="R7" s="8">
        <v>0.2</v>
      </c>
      <c r="S7" s="8">
        <v>0</v>
      </c>
      <c r="T7" s="8">
        <v>0.1</v>
      </c>
      <c r="U7" s="24">
        <v>46</v>
      </c>
      <c r="V7" s="8">
        <v>7.4</v>
      </c>
      <c r="W7" s="8">
        <v>0</v>
      </c>
    </row>
    <row r="8" spans="1:23" ht="18" x14ac:dyDescent="0.2">
      <c r="A8" s="49">
        <v>1</v>
      </c>
      <c r="B8" s="5" t="s">
        <v>5</v>
      </c>
      <c r="C8" s="6">
        <v>11.74</v>
      </c>
      <c r="D8" s="6">
        <v>6.44</v>
      </c>
      <c r="E8" s="7">
        <v>14.8</v>
      </c>
      <c r="F8" s="6">
        <v>44.59</v>
      </c>
      <c r="G8" s="23">
        <v>69</v>
      </c>
      <c r="H8" s="7">
        <v>23</v>
      </c>
      <c r="I8" s="7">
        <v>33.200000000000003</v>
      </c>
      <c r="J8" s="7">
        <v>41.4</v>
      </c>
      <c r="K8" s="23">
        <v>229</v>
      </c>
      <c r="L8" s="6">
        <v>0.25</v>
      </c>
      <c r="M8" s="7">
        <v>11</v>
      </c>
      <c r="N8" s="7">
        <v>18.3</v>
      </c>
      <c r="O8" s="8">
        <v>5.2</v>
      </c>
      <c r="P8" s="8">
        <v>4.9000000000000004</v>
      </c>
      <c r="Q8" s="8">
        <v>0.2</v>
      </c>
      <c r="R8" s="8">
        <v>1.4</v>
      </c>
      <c r="S8" s="8">
        <v>0</v>
      </c>
      <c r="T8" s="8">
        <v>0</v>
      </c>
      <c r="U8" s="24">
        <v>43</v>
      </c>
      <c r="V8" s="8">
        <v>6.5</v>
      </c>
      <c r="W8" s="8">
        <v>0</v>
      </c>
    </row>
    <row r="9" spans="1:23" ht="18" x14ac:dyDescent="0.2">
      <c r="A9" s="49">
        <v>1</v>
      </c>
      <c r="B9" s="5" t="s">
        <v>6</v>
      </c>
      <c r="C9" s="6">
        <v>14.17</v>
      </c>
      <c r="D9" s="6">
        <v>6.95</v>
      </c>
      <c r="E9" s="7">
        <v>16.100000000000001</v>
      </c>
      <c r="F9" s="6">
        <v>48.9</v>
      </c>
      <c r="G9" s="23">
        <v>70</v>
      </c>
      <c r="H9" s="7">
        <v>23.2</v>
      </c>
      <c r="I9" s="7">
        <v>32.9</v>
      </c>
      <c r="J9" s="7">
        <v>42.2</v>
      </c>
      <c r="K9" s="23">
        <v>246</v>
      </c>
      <c r="L9" s="6">
        <v>0.26</v>
      </c>
      <c r="M9" s="7">
        <v>10.5</v>
      </c>
      <c r="N9" s="7">
        <v>17.5</v>
      </c>
      <c r="O9" s="8">
        <v>8.4</v>
      </c>
      <c r="P9" s="8">
        <v>4.0999999999999996</v>
      </c>
      <c r="Q9" s="8">
        <v>0.9</v>
      </c>
      <c r="R9" s="8">
        <v>0.9</v>
      </c>
      <c r="S9" s="8">
        <v>0</v>
      </c>
      <c r="T9" s="8">
        <v>0</v>
      </c>
      <c r="U9" s="24">
        <v>47</v>
      </c>
      <c r="V9" s="8">
        <v>6.5</v>
      </c>
      <c r="W9" s="8">
        <v>0</v>
      </c>
    </row>
    <row r="10" spans="1:23" ht="18" x14ac:dyDescent="0.2">
      <c r="A10" s="49">
        <v>1</v>
      </c>
      <c r="B10" s="5" t="s">
        <v>7</v>
      </c>
      <c r="C10" s="6">
        <v>9.1199999999999992</v>
      </c>
      <c r="D10" s="6">
        <v>7.57</v>
      </c>
      <c r="E10" s="7">
        <v>17.899999999999999</v>
      </c>
      <c r="F10" s="6">
        <v>53.61</v>
      </c>
      <c r="G10" s="23">
        <v>71</v>
      </c>
      <c r="H10" s="7">
        <v>23.6</v>
      </c>
      <c r="I10" s="7">
        <v>33.299999999999997</v>
      </c>
      <c r="J10" s="7">
        <v>43</v>
      </c>
      <c r="K10" s="23">
        <v>157</v>
      </c>
      <c r="L10" s="6">
        <v>0.15</v>
      </c>
      <c r="M10" s="7">
        <v>9.6</v>
      </c>
      <c r="N10" s="7">
        <v>16.5</v>
      </c>
      <c r="O10" s="8">
        <v>5.2</v>
      </c>
      <c r="P10" s="8">
        <v>3.3</v>
      </c>
      <c r="Q10" s="8">
        <v>0.3</v>
      </c>
      <c r="R10" s="8">
        <v>0.4</v>
      </c>
      <c r="S10" s="8">
        <v>0</v>
      </c>
      <c r="T10" s="8">
        <v>0</v>
      </c>
      <c r="U10" s="24">
        <v>53</v>
      </c>
      <c r="V10" s="8">
        <v>6.2</v>
      </c>
      <c r="W10" s="8">
        <v>0</v>
      </c>
    </row>
    <row r="11" spans="1:23" ht="18" x14ac:dyDescent="0.2">
      <c r="A11" s="49">
        <v>1</v>
      </c>
      <c r="B11" s="5" t="s">
        <v>8</v>
      </c>
      <c r="C11" s="6">
        <v>5.12</v>
      </c>
      <c r="D11" s="6">
        <v>6.95</v>
      </c>
      <c r="E11" s="7">
        <v>14.5</v>
      </c>
      <c r="F11" s="6">
        <v>44.09</v>
      </c>
      <c r="G11" s="23">
        <v>63</v>
      </c>
      <c r="H11" s="7">
        <v>20.9</v>
      </c>
      <c r="I11" s="7">
        <v>33</v>
      </c>
      <c r="J11" s="7">
        <v>42.2</v>
      </c>
      <c r="K11" s="23">
        <v>143</v>
      </c>
      <c r="L11" s="6">
        <v>0.16</v>
      </c>
      <c r="M11" s="7">
        <v>11</v>
      </c>
      <c r="N11" s="7">
        <v>21.4</v>
      </c>
      <c r="O11" s="8">
        <v>2.2000000000000002</v>
      </c>
      <c r="P11" s="8">
        <v>1.7</v>
      </c>
      <c r="Q11" s="8">
        <v>0.2</v>
      </c>
      <c r="R11" s="8">
        <v>0.9</v>
      </c>
      <c r="S11" s="8">
        <v>0.1</v>
      </c>
      <c r="T11" s="8">
        <v>0</v>
      </c>
      <c r="U11" s="24">
        <v>41</v>
      </c>
      <c r="V11" s="8">
        <v>7.7</v>
      </c>
      <c r="W11" s="8">
        <v>0</v>
      </c>
    </row>
    <row r="12" spans="1:23" ht="18" x14ac:dyDescent="0.2">
      <c r="A12" s="49">
        <v>1</v>
      </c>
      <c r="B12" s="5" t="s">
        <v>9</v>
      </c>
      <c r="C12" s="6">
        <v>7.84</v>
      </c>
      <c r="D12" s="6">
        <v>6.94</v>
      </c>
      <c r="E12" s="7">
        <v>15.7</v>
      </c>
      <c r="F12" s="6">
        <v>47.15</v>
      </c>
      <c r="G12" s="23">
        <v>68</v>
      </c>
      <c r="H12" s="7">
        <v>22.7</v>
      </c>
      <c r="I12" s="7">
        <v>33.4</v>
      </c>
      <c r="J12" s="7">
        <v>43</v>
      </c>
      <c r="K12" s="23">
        <v>228</v>
      </c>
      <c r="L12" s="6">
        <v>0.23</v>
      </c>
      <c r="M12" s="7">
        <v>9.9</v>
      </c>
      <c r="N12" s="7">
        <v>16.3</v>
      </c>
      <c r="O12" s="8">
        <v>5.4</v>
      </c>
      <c r="P12" s="8">
        <v>2</v>
      </c>
      <c r="Q12" s="8">
        <v>0.2</v>
      </c>
      <c r="R12" s="8">
        <v>0.2</v>
      </c>
      <c r="S12" s="8">
        <v>0</v>
      </c>
      <c r="T12" s="8">
        <v>0</v>
      </c>
      <c r="U12" s="24">
        <v>48</v>
      </c>
      <c r="V12" s="8">
        <v>6.5</v>
      </c>
      <c r="W12" s="8">
        <v>0</v>
      </c>
    </row>
    <row r="13" spans="1:23" ht="18" x14ac:dyDescent="0.2">
      <c r="A13" s="49">
        <v>1</v>
      </c>
      <c r="B13" s="5" t="s">
        <v>10</v>
      </c>
      <c r="C13" s="6">
        <v>8.5</v>
      </c>
      <c r="D13" s="6">
        <v>7.1</v>
      </c>
      <c r="E13" s="7">
        <v>17.100000000000001</v>
      </c>
      <c r="F13" s="6">
        <v>48.33</v>
      </c>
      <c r="G13" s="23">
        <v>68</v>
      </c>
      <c r="H13" s="7">
        <v>24.1</v>
      </c>
      <c r="I13" s="7">
        <v>35.4</v>
      </c>
      <c r="J13" s="7">
        <v>40.6</v>
      </c>
      <c r="K13" s="23">
        <v>132</v>
      </c>
      <c r="L13" s="6">
        <v>0.14000000000000001</v>
      </c>
      <c r="M13" s="7">
        <v>11</v>
      </c>
      <c r="N13" s="7">
        <v>21.4</v>
      </c>
      <c r="O13" s="8">
        <v>4.5999999999999996</v>
      </c>
      <c r="P13" s="8">
        <v>3.1</v>
      </c>
      <c r="Q13" s="8">
        <v>0.2</v>
      </c>
      <c r="R13" s="8">
        <v>0.6</v>
      </c>
      <c r="S13" s="8">
        <v>0</v>
      </c>
      <c r="T13" s="8">
        <v>0.1</v>
      </c>
      <c r="U13" s="24">
        <v>46</v>
      </c>
      <c r="V13" s="8">
        <v>6.5</v>
      </c>
      <c r="W13" s="8">
        <v>0</v>
      </c>
    </row>
    <row r="14" spans="1:23" ht="18" x14ac:dyDescent="0.2">
      <c r="A14" s="49">
        <v>1</v>
      </c>
      <c r="B14" s="5" t="s">
        <v>11</v>
      </c>
      <c r="C14" s="6">
        <v>5.26</v>
      </c>
      <c r="D14" s="6">
        <v>7.37</v>
      </c>
      <c r="E14" s="7">
        <v>16.2</v>
      </c>
      <c r="F14" s="6">
        <v>49.84</v>
      </c>
      <c r="G14" s="23">
        <v>68</v>
      </c>
      <c r="H14" s="7">
        <v>22</v>
      </c>
      <c r="I14" s="7">
        <v>32.6</v>
      </c>
      <c r="J14" s="7">
        <v>46.1</v>
      </c>
      <c r="K14" s="23">
        <v>158</v>
      </c>
      <c r="L14" s="6">
        <v>0.14000000000000001</v>
      </c>
      <c r="M14" s="7">
        <v>8.9</v>
      </c>
      <c r="N14" s="7">
        <v>15.5</v>
      </c>
      <c r="O14" s="8">
        <v>2.8</v>
      </c>
      <c r="P14" s="8">
        <v>1.7</v>
      </c>
      <c r="Q14" s="8">
        <v>0.2</v>
      </c>
      <c r="R14" s="8">
        <v>0.4</v>
      </c>
      <c r="S14" s="8">
        <v>0.1</v>
      </c>
      <c r="T14" s="8">
        <v>0.2</v>
      </c>
      <c r="U14" s="24">
        <v>46</v>
      </c>
      <c r="V14" s="8">
        <v>6.7</v>
      </c>
      <c r="W14" s="8">
        <v>0</v>
      </c>
    </row>
    <row r="15" spans="1:23" ht="18" x14ac:dyDescent="0.2">
      <c r="A15" s="49">
        <v>1</v>
      </c>
      <c r="B15" s="47" t="s">
        <v>13</v>
      </c>
      <c r="C15" s="6">
        <v>6.5</v>
      </c>
      <c r="D15" s="6">
        <v>7.19</v>
      </c>
      <c r="E15" s="7">
        <v>19.5</v>
      </c>
      <c r="F15" s="6">
        <v>56.22</v>
      </c>
      <c r="G15" s="23">
        <v>78</v>
      </c>
      <c r="H15" s="7">
        <v>27.1</v>
      </c>
      <c r="I15" s="7">
        <v>34.700000000000003</v>
      </c>
      <c r="J15" s="7">
        <v>48.4</v>
      </c>
      <c r="K15" s="23">
        <v>183</v>
      </c>
      <c r="L15" s="6">
        <v>0.19</v>
      </c>
      <c r="M15" s="7">
        <v>10.6</v>
      </c>
      <c r="N15" s="7">
        <v>18.100000000000001</v>
      </c>
      <c r="O15" s="8">
        <v>4.5</v>
      </c>
      <c r="P15" s="8">
        <v>1.4</v>
      </c>
      <c r="Q15" s="8">
        <v>0.2</v>
      </c>
      <c r="R15" s="8">
        <v>0.4</v>
      </c>
      <c r="S15" s="8">
        <v>0</v>
      </c>
      <c r="T15" s="8">
        <v>0</v>
      </c>
      <c r="U15" s="24">
        <v>53</v>
      </c>
      <c r="V15" s="8">
        <v>7</v>
      </c>
      <c r="W15" s="8">
        <v>0</v>
      </c>
    </row>
    <row r="16" spans="1:23" ht="18" x14ac:dyDescent="0.2">
      <c r="A16" s="49">
        <v>1</v>
      </c>
      <c r="B16" s="5" t="s">
        <v>232</v>
      </c>
      <c r="C16" s="6">
        <v>8.56</v>
      </c>
      <c r="D16" s="6">
        <v>6.25</v>
      </c>
      <c r="E16" s="7">
        <v>15.2</v>
      </c>
      <c r="F16" s="6">
        <v>49.01</v>
      </c>
      <c r="G16" s="23">
        <v>78</v>
      </c>
      <c r="H16" s="7">
        <v>24.3</v>
      </c>
      <c r="I16" s="7">
        <v>31</v>
      </c>
      <c r="J16" s="7">
        <v>50</v>
      </c>
      <c r="K16" s="23">
        <v>222</v>
      </c>
      <c r="L16" s="6">
        <v>0.24</v>
      </c>
      <c r="M16" s="7">
        <v>11</v>
      </c>
      <c r="N16" s="7">
        <v>19.3</v>
      </c>
      <c r="O16" s="8">
        <v>5.8</v>
      </c>
      <c r="P16" s="8">
        <v>2.1</v>
      </c>
      <c r="Q16" s="8">
        <v>0.3</v>
      </c>
      <c r="R16" s="8">
        <v>0.3</v>
      </c>
      <c r="S16" s="8">
        <v>0</v>
      </c>
      <c r="T16" s="8">
        <v>0</v>
      </c>
      <c r="U16" s="24">
        <v>43</v>
      </c>
      <c r="V16" s="8">
        <v>6.8</v>
      </c>
      <c r="W16" s="8">
        <v>0</v>
      </c>
    </row>
    <row r="17" spans="1:23" ht="18" x14ac:dyDescent="0.2">
      <c r="A17" s="49">
        <v>1</v>
      </c>
      <c r="B17" s="5" t="s">
        <v>14</v>
      </c>
      <c r="C17" s="6">
        <v>9.4600000000000009</v>
      </c>
      <c r="D17" s="6">
        <v>6.96</v>
      </c>
      <c r="E17" s="7">
        <v>16.2</v>
      </c>
      <c r="F17" s="6">
        <v>47.89</v>
      </c>
      <c r="G17" s="23">
        <v>69</v>
      </c>
      <c r="H17" s="7">
        <v>23.2</v>
      </c>
      <c r="I17" s="7">
        <v>33.799999999999997</v>
      </c>
      <c r="J17" s="7">
        <v>43.8</v>
      </c>
      <c r="K17" s="23">
        <v>137</v>
      </c>
      <c r="L17" s="6">
        <v>0.14000000000000001</v>
      </c>
      <c r="M17" s="7">
        <v>9.9</v>
      </c>
      <c r="N17" s="7">
        <v>17.3</v>
      </c>
      <c r="O17" s="8">
        <v>5.2</v>
      </c>
      <c r="P17" s="8">
        <v>3</v>
      </c>
      <c r="Q17" s="8">
        <v>0.5</v>
      </c>
      <c r="R17" s="8">
        <v>0.6</v>
      </c>
      <c r="S17" s="8">
        <v>0.1</v>
      </c>
      <c r="T17" s="8">
        <v>0</v>
      </c>
      <c r="U17" s="24">
        <v>45</v>
      </c>
      <c r="V17" s="8">
        <v>6</v>
      </c>
      <c r="W17" s="8">
        <v>0</v>
      </c>
    </row>
    <row r="18" spans="1:23" ht="18" x14ac:dyDescent="0.2">
      <c r="A18" s="49">
        <v>1</v>
      </c>
      <c r="B18" s="5" t="s">
        <v>233</v>
      </c>
      <c r="C18" s="6">
        <v>7.41</v>
      </c>
      <c r="D18" s="6">
        <v>7.3</v>
      </c>
      <c r="E18" s="7">
        <v>17.600000000000001</v>
      </c>
      <c r="F18" s="6">
        <v>51.67</v>
      </c>
      <c r="G18" s="23">
        <v>71</v>
      </c>
      <c r="H18" s="7">
        <v>24.1</v>
      </c>
      <c r="I18" s="7">
        <v>34.1</v>
      </c>
      <c r="J18" s="7">
        <v>43</v>
      </c>
      <c r="K18" s="23">
        <v>196</v>
      </c>
      <c r="L18" s="6">
        <v>0.18</v>
      </c>
      <c r="M18" s="7">
        <v>9</v>
      </c>
      <c r="N18" s="7">
        <v>14.4</v>
      </c>
      <c r="O18" s="8">
        <v>5</v>
      </c>
      <c r="P18" s="8">
        <v>1.3</v>
      </c>
      <c r="Q18" s="8">
        <v>0.4</v>
      </c>
      <c r="R18" s="8">
        <v>0.7</v>
      </c>
      <c r="S18" s="8">
        <v>0</v>
      </c>
      <c r="T18" s="8">
        <v>0.1</v>
      </c>
      <c r="U18" s="24">
        <v>50</v>
      </c>
      <c r="V18" s="8">
        <v>6.3</v>
      </c>
      <c r="W18" s="8">
        <v>0</v>
      </c>
    </row>
    <row r="19" spans="1:23" ht="18" x14ac:dyDescent="0.2">
      <c r="A19" s="49">
        <v>1</v>
      </c>
      <c r="B19" s="5" t="s">
        <v>15</v>
      </c>
      <c r="C19" s="6">
        <v>14.19</v>
      </c>
      <c r="D19" s="6">
        <v>6.62</v>
      </c>
      <c r="E19" s="7">
        <v>16.100000000000001</v>
      </c>
      <c r="F19" s="6">
        <v>49.7</v>
      </c>
      <c r="G19" s="23">
        <v>75</v>
      </c>
      <c r="H19" s="7">
        <v>24.3</v>
      </c>
      <c r="I19" s="7">
        <v>32.4</v>
      </c>
      <c r="J19" s="7">
        <v>48.4</v>
      </c>
      <c r="K19" s="23">
        <v>181</v>
      </c>
      <c r="L19" s="6">
        <v>0.21</v>
      </c>
      <c r="M19" s="7">
        <v>11.6</v>
      </c>
      <c r="N19" s="7">
        <v>22.4</v>
      </c>
      <c r="O19" s="8">
        <v>6.7</v>
      </c>
      <c r="P19" s="8">
        <v>5.8</v>
      </c>
      <c r="Q19" s="8">
        <v>0.4</v>
      </c>
      <c r="R19" s="8">
        <v>1.3</v>
      </c>
      <c r="S19" s="8">
        <v>0</v>
      </c>
      <c r="T19" s="8">
        <v>0</v>
      </c>
      <c r="U19" s="24">
        <v>46</v>
      </c>
      <c r="V19" s="8">
        <v>6.8</v>
      </c>
      <c r="W19" s="8">
        <v>0</v>
      </c>
    </row>
    <row r="20" spans="1:23" ht="18" x14ac:dyDescent="0.2">
      <c r="A20" s="49">
        <v>1</v>
      </c>
      <c r="B20" s="5" t="s">
        <v>234</v>
      </c>
      <c r="C20" s="6">
        <v>8.2799999999999994</v>
      </c>
      <c r="D20" s="6">
        <v>6.71</v>
      </c>
      <c r="E20" s="7">
        <v>15</v>
      </c>
      <c r="F20" s="6">
        <v>45.82</v>
      </c>
      <c r="G20" s="23">
        <v>68</v>
      </c>
      <c r="H20" s="7">
        <v>22.4</v>
      </c>
      <c r="I20" s="7">
        <v>32.799999999999997</v>
      </c>
      <c r="J20" s="7">
        <v>42.2</v>
      </c>
      <c r="K20" s="23">
        <v>248</v>
      </c>
      <c r="L20" s="6">
        <v>0.23</v>
      </c>
      <c r="M20" s="7">
        <v>9.3000000000000007</v>
      </c>
      <c r="N20" s="7">
        <v>15</v>
      </c>
      <c r="O20" s="8">
        <v>4.8</v>
      </c>
      <c r="P20" s="8">
        <v>2.5</v>
      </c>
      <c r="Q20" s="8">
        <v>0.1</v>
      </c>
      <c r="R20" s="8">
        <v>0.8</v>
      </c>
      <c r="S20" s="8">
        <v>0.1</v>
      </c>
      <c r="T20" s="8">
        <v>0</v>
      </c>
      <c r="U20" s="24">
        <v>44</v>
      </c>
      <c r="V20" s="8">
        <v>6.7</v>
      </c>
      <c r="W20" s="8">
        <v>0</v>
      </c>
    </row>
    <row r="21" spans="1:23" ht="18" x14ac:dyDescent="0.2">
      <c r="A21" s="49">
        <v>1</v>
      </c>
      <c r="B21" s="5" t="s">
        <v>16</v>
      </c>
      <c r="C21" s="6">
        <v>8.5299999999999994</v>
      </c>
      <c r="D21" s="6">
        <v>6.74</v>
      </c>
      <c r="E21" s="7">
        <v>16.100000000000001</v>
      </c>
      <c r="F21" s="6">
        <v>47.75</v>
      </c>
      <c r="G21" s="23">
        <v>71</v>
      </c>
      <c r="H21" s="7">
        <v>23.9</v>
      </c>
      <c r="I21" s="7">
        <v>33.799999999999997</v>
      </c>
      <c r="J21" s="7">
        <v>43</v>
      </c>
      <c r="K21" s="23">
        <v>162</v>
      </c>
      <c r="L21" s="6">
        <v>0.17</v>
      </c>
      <c r="M21" s="7">
        <v>10.199999999999999</v>
      </c>
      <c r="N21" s="7">
        <v>18.600000000000001</v>
      </c>
      <c r="O21" s="8">
        <v>4.9000000000000004</v>
      </c>
      <c r="P21" s="8">
        <v>2.5</v>
      </c>
      <c r="Q21" s="8">
        <v>0.4</v>
      </c>
      <c r="R21" s="8">
        <v>0.8</v>
      </c>
      <c r="S21" s="8">
        <v>0</v>
      </c>
      <c r="T21" s="8">
        <v>0</v>
      </c>
      <c r="U21" s="24">
        <v>46</v>
      </c>
      <c r="V21" s="8">
        <v>6.7</v>
      </c>
      <c r="W21" s="8">
        <v>0</v>
      </c>
    </row>
    <row r="22" spans="1:23" ht="18" x14ac:dyDescent="0.2">
      <c r="A22" s="49">
        <v>1</v>
      </c>
      <c r="B22" s="5" t="s">
        <v>17</v>
      </c>
      <c r="C22" s="6">
        <v>8.0399999999999991</v>
      </c>
      <c r="D22" s="6">
        <v>6.24</v>
      </c>
      <c r="E22" s="7">
        <v>14.6</v>
      </c>
      <c r="F22" s="6">
        <v>44.93</v>
      </c>
      <c r="G22" s="23">
        <v>72</v>
      </c>
      <c r="H22" s="7">
        <v>23.4</v>
      </c>
      <c r="I22" s="7">
        <v>32.5</v>
      </c>
      <c r="J22" s="7">
        <v>43.8</v>
      </c>
      <c r="K22" s="23">
        <v>245</v>
      </c>
      <c r="L22" s="6">
        <v>0.23</v>
      </c>
      <c r="M22" s="7">
        <v>9.1999999999999993</v>
      </c>
      <c r="N22" s="7">
        <v>14.2</v>
      </c>
      <c r="O22" s="8">
        <v>4.3</v>
      </c>
      <c r="P22" s="8">
        <v>3.4</v>
      </c>
      <c r="Q22" s="8">
        <v>0.2</v>
      </c>
      <c r="R22" s="8">
        <v>0.2</v>
      </c>
      <c r="S22" s="8">
        <v>0</v>
      </c>
      <c r="T22" s="8">
        <v>0</v>
      </c>
      <c r="U22" s="24">
        <v>43</v>
      </c>
      <c r="V22" s="8">
        <v>6.5</v>
      </c>
      <c r="W22" s="8">
        <v>0</v>
      </c>
    </row>
    <row r="23" spans="1:23" ht="18" x14ac:dyDescent="0.2">
      <c r="A23" s="49">
        <v>1</v>
      </c>
      <c r="B23" s="5" t="s">
        <v>18</v>
      </c>
      <c r="C23" s="6">
        <v>5.09</v>
      </c>
      <c r="D23" s="6">
        <v>8.3800000000000008</v>
      </c>
      <c r="E23" s="7">
        <v>19.600000000000001</v>
      </c>
      <c r="F23" s="6">
        <v>57.79</v>
      </c>
      <c r="G23" s="23">
        <v>69</v>
      </c>
      <c r="H23" s="7">
        <v>23.4</v>
      </c>
      <c r="I23" s="7">
        <v>34</v>
      </c>
      <c r="J23" s="7">
        <v>43.8</v>
      </c>
      <c r="K23" s="23">
        <v>157</v>
      </c>
      <c r="L23" s="6">
        <v>0.16</v>
      </c>
      <c r="M23" s="7">
        <v>9.9</v>
      </c>
      <c r="N23" s="7">
        <v>17.3</v>
      </c>
      <c r="O23" s="8">
        <v>3.4</v>
      </c>
      <c r="P23" s="8">
        <v>1.4</v>
      </c>
      <c r="Q23" s="8">
        <v>0.1</v>
      </c>
      <c r="R23" s="8">
        <v>0.3</v>
      </c>
      <c r="S23" s="8">
        <v>0</v>
      </c>
      <c r="T23" s="8">
        <v>0</v>
      </c>
      <c r="U23" s="24">
        <v>57</v>
      </c>
      <c r="V23" s="8">
        <v>6.4</v>
      </c>
      <c r="W23" s="8">
        <v>0</v>
      </c>
    </row>
    <row r="24" spans="1:23" ht="18" x14ac:dyDescent="0.2">
      <c r="A24" s="49">
        <v>1</v>
      </c>
      <c r="B24" s="5" t="s">
        <v>19</v>
      </c>
      <c r="C24" s="6">
        <v>9.42</v>
      </c>
      <c r="D24" s="6">
        <v>7.04</v>
      </c>
      <c r="E24" s="7">
        <v>15.2</v>
      </c>
      <c r="F24" s="6">
        <v>46</v>
      </c>
      <c r="G24" s="23">
        <v>65</v>
      </c>
      <c r="H24" s="7">
        <v>21.6</v>
      </c>
      <c r="I24" s="7">
        <v>33</v>
      </c>
      <c r="J24" s="7">
        <v>44.5</v>
      </c>
      <c r="K24" s="23">
        <v>142</v>
      </c>
      <c r="L24" s="6">
        <v>0.14000000000000001</v>
      </c>
      <c r="M24" s="7">
        <v>10</v>
      </c>
      <c r="N24" s="7">
        <v>18.100000000000001</v>
      </c>
      <c r="O24" s="8">
        <v>2.2999999999999998</v>
      </c>
      <c r="P24" s="8">
        <v>6.9</v>
      </c>
      <c r="Q24" s="8">
        <v>0.2</v>
      </c>
      <c r="R24" s="8">
        <v>0.1</v>
      </c>
      <c r="S24" s="8">
        <v>0</v>
      </c>
      <c r="T24" s="8">
        <v>0</v>
      </c>
      <c r="U24" s="24">
        <v>46</v>
      </c>
      <c r="V24" s="8">
        <v>9.1999999999999993</v>
      </c>
      <c r="W24" s="8">
        <v>0</v>
      </c>
    </row>
    <row r="25" spans="1:23" ht="18" x14ac:dyDescent="0.2">
      <c r="A25" s="49">
        <v>1</v>
      </c>
      <c r="B25" s="5" t="s">
        <v>20</v>
      </c>
      <c r="C25" s="6">
        <v>8.83</v>
      </c>
      <c r="D25" s="6">
        <v>6.44</v>
      </c>
      <c r="E25" s="7">
        <v>15.7</v>
      </c>
      <c r="F25" s="6">
        <v>46.19</v>
      </c>
      <c r="G25" s="23">
        <v>72</v>
      </c>
      <c r="H25" s="7">
        <v>24.4</v>
      </c>
      <c r="I25" s="7">
        <v>34</v>
      </c>
      <c r="J25" s="7">
        <v>44.5</v>
      </c>
      <c r="K25" s="23">
        <v>211</v>
      </c>
      <c r="L25" s="6">
        <v>0.22</v>
      </c>
      <c r="M25" s="7">
        <v>10.199999999999999</v>
      </c>
      <c r="N25" s="7">
        <v>15</v>
      </c>
      <c r="O25" s="8">
        <v>6.9</v>
      </c>
      <c r="P25" s="8">
        <v>1.4</v>
      </c>
      <c r="Q25" s="8">
        <v>0.2</v>
      </c>
      <c r="R25" s="8">
        <v>0.3</v>
      </c>
      <c r="S25" s="8">
        <v>0</v>
      </c>
      <c r="T25" s="8">
        <v>0.1</v>
      </c>
      <c r="U25" s="24">
        <v>43</v>
      </c>
      <c r="V25" s="8">
        <v>6.7</v>
      </c>
      <c r="W25" s="8">
        <v>0</v>
      </c>
    </row>
    <row r="26" spans="1:23" ht="18" x14ac:dyDescent="0.2">
      <c r="A26" s="49">
        <v>1</v>
      </c>
      <c r="B26" s="5" t="s">
        <v>235</v>
      </c>
      <c r="C26" s="6">
        <v>4.9800000000000004</v>
      </c>
      <c r="D26" s="6">
        <v>7.32</v>
      </c>
      <c r="E26" s="7">
        <v>16.3</v>
      </c>
      <c r="F26" s="6">
        <v>47.98</v>
      </c>
      <c r="G26" s="23">
        <v>66</v>
      </c>
      <c r="H26" s="7">
        <v>22.3</v>
      </c>
      <c r="I26" s="7">
        <v>33.9</v>
      </c>
      <c r="J26" s="7">
        <v>43</v>
      </c>
      <c r="K26" s="23">
        <v>106</v>
      </c>
      <c r="L26" s="6">
        <v>0.1</v>
      </c>
      <c r="M26" s="7">
        <v>9.9</v>
      </c>
      <c r="N26" s="7">
        <v>18.8</v>
      </c>
      <c r="O26" s="8">
        <v>2.5</v>
      </c>
      <c r="P26" s="8">
        <v>1.7</v>
      </c>
      <c r="Q26" s="8">
        <v>0.5</v>
      </c>
      <c r="R26" s="8">
        <v>0.2</v>
      </c>
      <c r="S26" s="8">
        <v>0</v>
      </c>
      <c r="T26" s="8">
        <v>0</v>
      </c>
      <c r="U26" s="24">
        <v>47</v>
      </c>
      <c r="V26" s="8">
        <v>7.3</v>
      </c>
      <c r="W26" s="8">
        <v>0</v>
      </c>
    </row>
    <row r="27" spans="1:23" ht="18" x14ac:dyDescent="0.2">
      <c r="A27" s="49">
        <v>1</v>
      </c>
      <c r="B27" s="5" t="s">
        <v>144</v>
      </c>
      <c r="C27" s="6">
        <v>7.8</v>
      </c>
      <c r="D27" s="6">
        <v>7.7</v>
      </c>
      <c r="E27" s="7">
        <v>19</v>
      </c>
      <c r="F27" s="6">
        <v>55.16</v>
      </c>
      <c r="G27" s="23">
        <v>72</v>
      </c>
      <c r="H27" s="7">
        <v>24.6</v>
      </c>
      <c r="I27" s="7">
        <v>34.4</v>
      </c>
      <c r="J27" s="7">
        <v>49.2</v>
      </c>
      <c r="K27" s="23">
        <v>272</v>
      </c>
      <c r="L27" s="6">
        <v>0.28000000000000003</v>
      </c>
      <c r="M27" s="7">
        <v>10.4</v>
      </c>
      <c r="N27" s="7">
        <v>19.5</v>
      </c>
      <c r="O27" s="8">
        <v>3.4</v>
      </c>
      <c r="P27" s="8">
        <v>3.4</v>
      </c>
      <c r="Q27" s="8">
        <v>0.3</v>
      </c>
      <c r="R27" s="8">
        <v>0.8</v>
      </c>
      <c r="S27" s="8">
        <v>0</v>
      </c>
      <c r="T27" s="8">
        <v>0</v>
      </c>
      <c r="U27" s="24">
        <v>52</v>
      </c>
      <c r="V27" s="8">
        <v>7.2</v>
      </c>
      <c r="W27" s="8">
        <v>0</v>
      </c>
    </row>
    <row r="28" spans="1:23" ht="18" x14ac:dyDescent="0.2">
      <c r="A28" s="49">
        <v>1</v>
      </c>
      <c r="B28" s="5" t="s">
        <v>145</v>
      </c>
      <c r="C28" s="6">
        <v>8.74</v>
      </c>
      <c r="D28" s="6">
        <v>6.48</v>
      </c>
      <c r="E28" s="7">
        <v>14.9</v>
      </c>
      <c r="F28" s="6">
        <v>45.4</v>
      </c>
      <c r="G28" s="23">
        <v>70</v>
      </c>
      <c r="H28" s="7">
        <v>23</v>
      </c>
      <c r="I28" s="7">
        <v>32.9</v>
      </c>
      <c r="J28" s="7">
        <v>46.1</v>
      </c>
      <c r="K28" s="23">
        <v>203</v>
      </c>
      <c r="L28" s="6">
        <v>0.21</v>
      </c>
      <c r="M28" s="7">
        <v>10.3</v>
      </c>
      <c r="N28" s="7">
        <v>16.3</v>
      </c>
      <c r="O28" s="8">
        <v>5.4</v>
      </c>
      <c r="P28" s="8">
        <v>2.2000000000000002</v>
      </c>
      <c r="Q28" s="8">
        <v>0.8</v>
      </c>
      <c r="R28" s="8">
        <v>0.3</v>
      </c>
      <c r="S28" s="8">
        <v>0</v>
      </c>
      <c r="T28" s="8">
        <v>0</v>
      </c>
      <c r="U28" s="24">
        <v>43</v>
      </c>
      <c r="V28" s="8">
        <v>6.5</v>
      </c>
      <c r="W28" s="8">
        <v>0</v>
      </c>
    </row>
    <row r="29" spans="1:23" ht="18" x14ac:dyDescent="0.2">
      <c r="A29" s="49">
        <v>1</v>
      </c>
      <c r="B29" s="5" t="s">
        <v>146</v>
      </c>
      <c r="C29" s="6">
        <v>7.1</v>
      </c>
      <c r="D29" s="6">
        <v>7.01</v>
      </c>
      <c r="E29" s="7">
        <v>17</v>
      </c>
      <c r="F29" s="6">
        <v>52.97</v>
      </c>
      <c r="G29" s="23">
        <v>76</v>
      </c>
      <c r="H29" s="7">
        <v>24.2</v>
      </c>
      <c r="I29" s="7">
        <v>32</v>
      </c>
      <c r="J29" s="7">
        <v>50.8</v>
      </c>
      <c r="K29" s="23">
        <v>176</v>
      </c>
      <c r="L29" s="6">
        <v>0.17</v>
      </c>
      <c r="M29" s="7">
        <v>9.5</v>
      </c>
      <c r="N29" s="7">
        <v>15.5</v>
      </c>
      <c r="O29" s="8">
        <v>3.3</v>
      </c>
      <c r="P29" s="8">
        <v>2.5</v>
      </c>
      <c r="Q29" s="8">
        <v>0.5</v>
      </c>
      <c r="R29" s="8">
        <v>0.8</v>
      </c>
      <c r="S29" s="8">
        <v>0</v>
      </c>
      <c r="T29" s="8">
        <v>0</v>
      </c>
      <c r="U29" s="24">
        <v>49</v>
      </c>
      <c r="V29" s="8">
        <v>6</v>
      </c>
      <c r="W29" s="8">
        <v>0</v>
      </c>
    </row>
    <row r="30" spans="1:23" ht="18" x14ac:dyDescent="0.2">
      <c r="A30" s="49">
        <v>1</v>
      </c>
      <c r="B30" s="47" t="s">
        <v>147</v>
      </c>
      <c r="C30" s="6">
        <v>6.7</v>
      </c>
      <c r="D30" s="6">
        <v>7.73</v>
      </c>
      <c r="E30" s="7">
        <v>19.7</v>
      </c>
      <c r="F30" s="6">
        <v>55.51</v>
      </c>
      <c r="G30" s="23">
        <v>72</v>
      </c>
      <c r="H30" s="7">
        <v>25.5</v>
      </c>
      <c r="I30" s="7">
        <v>35.6</v>
      </c>
      <c r="J30" s="7">
        <v>44.5</v>
      </c>
      <c r="K30" s="23">
        <v>157</v>
      </c>
      <c r="L30" s="6">
        <v>0.17</v>
      </c>
      <c r="M30" s="7">
        <v>10.9</v>
      </c>
      <c r="N30" s="7">
        <v>19.3</v>
      </c>
      <c r="O30" s="8">
        <v>2.9</v>
      </c>
      <c r="P30" s="8">
        <v>2.9</v>
      </c>
      <c r="Q30" s="8">
        <v>0.3</v>
      </c>
      <c r="R30" s="8">
        <v>0.5</v>
      </c>
      <c r="S30" s="8">
        <v>0</v>
      </c>
      <c r="T30" s="8">
        <v>0</v>
      </c>
      <c r="U30" s="24">
        <v>55</v>
      </c>
      <c r="V30" s="8">
        <v>6.5</v>
      </c>
      <c r="W30" s="8">
        <v>0</v>
      </c>
    </row>
    <row r="31" spans="1:23" ht="18" x14ac:dyDescent="0.2">
      <c r="A31" s="49">
        <v>1</v>
      </c>
      <c r="B31" s="5" t="s">
        <v>148</v>
      </c>
      <c r="C31" s="6">
        <v>17.64</v>
      </c>
      <c r="D31" s="6">
        <v>7.91</v>
      </c>
      <c r="E31" s="7">
        <v>16.8</v>
      </c>
      <c r="F31" s="6">
        <v>48.24</v>
      </c>
      <c r="G31" s="23">
        <v>61</v>
      </c>
      <c r="H31" s="7">
        <v>21.2</v>
      </c>
      <c r="I31" s="7">
        <v>34.799999999999997</v>
      </c>
      <c r="J31" s="7">
        <v>39.799999999999997</v>
      </c>
      <c r="K31" s="23">
        <v>157</v>
      </c>
      <c r="L31" s="6">
        <v>0.16</v>
      </c>
      <c r="M31" s="7">
        <v>10</v>
      </c>
      <c r="N31" s="7">
        <v>18.3</v>
      </c>
      <c r="O31" s="8">
        <v>5.0999999999999996</v>
      </c>
      <c r="P31" s="8">
        <v>11.5</v>
      </c>
      <c r="Q31" s="8">
        <v>0.2</v>
      </c>
      <c r="R31" s="8">
        <v>0.9</v>
      </c>
      <c r="S31" s="8">
        <v>0</v>
      </c>
      <c r="T31" s="8">
        <v>0</v>
      </c>
      <c r="U31" s="24">
        <v>50</v>
      </c>
      <c r="V31" s="8">
        <v>8.5</v>
      </c>
      <c r="W31" s="8">
        <v>0</v>
      </c>
    </row>
    <row r="32" spans="1:23" ht="18" x14ac:dyDescent="0.2">
      <c r="A32" s="49">
        <v>1</v>
      </c>
      <c r="B32" s="5" t="s">
        <v>149</v>
      </c>
      <c r="C32" s="6">
        <v>9.68</v>
      </c>
      <c r="D32" s="6">
        <v>7.02</v>
      </c>
      <c r="E32" s="7">
        <v>17.600000000000001</v>
      </c>
      <c r="F32" s="6">
        <v>49.21</v>
      </c>
      <c r="G32" s="23">
        <v>70</v>
      </c>
      <c r="H32" s="7">
        <v>25.1</v>
      </c>
      <c r="I32" s="7">
        <v>35.799999999999997</v>
      </c>
      <c r="J32" s="7">
        <v>48.4</v>
      </c>
      <c r="K32" s="23">
        <v>184</v>
      </c>
      <c r="L32" s="6">
        <v>0.19</v>
      </c>
      <c r="M32" s="7">
        <v>10.5</v>
      </c>
      <c r="N32" s="7">
        <v>17.600000000000001</v>
      </c>
      <c r="O32" s="8">
        <v>7.1</v>
      </c>
      <c r="P32" s="8">
        <v>2.2000000000000002</v>
      </c>
      <c r="Q32" s="8">
        <v>0.2</v>
      </c>
      <c r="R32" s="8">
        <v>0.2</v>
      </c>
      <c r="S32" s="8">
        <v>0</v>
      </c>
      <c r="T32" s="8">
        <v>0</v>
      </c>
      <c r="U32" s="24">
        <v>49</v>
      </c>
      <c r="V32" s="8">
        <v>7</v>
      </c>
      <c r="W32" s="8">
        <v>0</v>
      </c>
    </row>
    <row r="33" spans="1:470" ht="18" x14ac:dyDescent="0.2">
      <c r="A33" s="49">
        <v>1</v>
      </c>
      <c r="B33" s="5" t="s">
        <v>150</v>
      </c>
      <c r="C33" s="6">
        <v>10.18</v>
      </c>
      <c r="D33" s="6">
        <v>6.47</v>
      </c>
      <c r="E33" s="7">
        <v>14.9</v>
      </c>
      <c r="F33" s="6">
        <v>44.88</v>
      </c>
      <c r="G33" s="23">
        <v>69</v>
      </c>
      <c r="H33" s="7">
        <v>23</v>
      </c>
      <c r="I33" s="7">
        <v>33.1</v>
      </c>
      <c r="J33" s="7">
        <v>41.4</v>
      </c>
      <c r="K33" s="23">
        <v>191</v>
      </c>
      <c r="L33" s="6">
        <v>0.2</v>
      </c>
      <c r="M33" s="7">
        <v>10.4</v>
      </c>
      <c r="N33" s="7">
        <v>16.8</v>
      </c>
      <c r="O33" s="8">
        <v>5.8</v>
      </c>
      <c r="P33" s="8">
        <v>3.2</v>
      </c>
      <c r="Q33" s="8">
        <v>0.3</v>
      </c>
      <c r="R33" s="8">
        <v>0.8</v>
      </c>
      <c r="S33" s="8">
        <v>0.1</v>
      </c>
      <c r="T33" s="8">
        <v>0</v>
      </c>
      <c r="U33" s="24">
        <v>42</v>
      </c>
      <c r="V33" s="8">
        <v>7.1</v>
      </c>
      <c r="W33" s="8">
        <v>0</v>
      </c>
    </row>
    <row r="34" spans="1:470" ht="18" x14ac:dyDescent="0.2">
      <c r="A34" s="49">
        <v>1</v>
      </c>
      <c r="B34" s="5" t="s">
        <v>236</v>
      </c>
      <c r="C34" s="6">
        <v>7.68</v>
      </c>
      <c r="D34" s="6">
        <v>7.06</v>
      </c>
      <c r="E34" s="7">
        <v>16.7</v>
      </c>
      <c r="F34" s="6">
        <v>48.34</v>
      </c>
      <c r="G34" s="23">
        <v>68</v>
      </c>
      <c r="H34" s="7">
        <v>23.7</v>
      </c>
      <c r="I34" s="7">
        <v>34.6</v>
      </c>
      <c r="J34" s="7">
        <v>47.7</v>
      </c>
      <c r="K34" s="23">
        <v>155</v>
      </c>
      <c r="L34" s="6">
        <v>0.14000000000000001</v>
      </c>
      <c r="M34" s="7">
        <v>9.1999999999999993</v>
      </c>
      <c r="N34" s="7">
        <v>13.6</v>
      </c>
      <c r="O34" s="8">
        <v>4.5999999999999996</v>
      </c>
      <c r="P34" s="8">
        <v>2.2999999999999998</v>
      </c>
      <c r="Q34" s="8">
        <v>0.3</v>
      </c>
      <c r="R34" s="8">
        <v>0.4</v>
      </c>
      <c r="S34" s="8">
        <v>0</v>
      </c>
      <c r="T34" s="8">
        <v>0</v>
      </c>
      <c r="U34" s="24">
        <v>49</v>
      </c>
      <c r="V34" s="8">
        <v>6.5</v>
      </c>
      <c r="W34" s="8">
        <v>0.1</v>
      </c>
    </row>
    <row r="35" spans="1:470" ht="18" x14ac:dyDescent="0.2">
      <c r="A35" s="49">
        <v>1</v>
      </c>
      <c r="B35" s="5" t="s">
        <v>151</v>
      </c>
      <c r="C35" s="6">
        <v>6.77</v>
      </c>
      <c r="D35" s="6">
        <v>8.33</v>
      </c>
      <c r="E35" s="7">
        <v>18.8</v>
      </c>
      <c r="F35" s="6">
        <v>53.9</v>
      </c>
      <c r="G35" s="23">
        <v>65</v>
      </c>
      <c r="H35" s="7">
        <v>22.6</v>
      </c>
      <c r="I35" s="7">
        <v>34.9</v>
      </c>
      <c r="J35" s="7">
        <v>43</v>
      </c>
      <c r="K35" s="23">
        <v>291</v>
      </c>
      <c r="L35" s="6">
        <v>0.24</v>
      </c>
      <c r="M35" s="7">
        <v>8.1999999999999993</v>
      </c>
      <c r="N35" s="7">
        <v>12.6</v>
      </c>
      <c r="O35" s="8">
        <v>4.5</v>
      </c>
      <c r="P35" s="8">
        <v>0.9</v>
      </c>
      <c r="Q35" s="8">
        <v>0.5</v>
      </c>
      <c r="R35" s="8">
        <v>0.9</v>
      </c>
      <c r="S35" s="8">
        <v>0</v>
      </c>
      <c r="T35" s="8">
        <v>0</v>
      </c>
      <c r="U35" s="24">
        <v>50</v>
      </c>
      <c r="V35" s="8">
        <v>7.6</v>
      </c>
      <c r="W35" s="8">
        <v>0</v>
      </c>
    </row>
    <row r="36" spans="1:470" ht="18" x14ac:dyDescent="0.2">
      <c r="A36" s="49">
        <v>1</v>
      </c>
      <c r="B36" s="5" t="s">
        <v>152</v>
      </c>
      <c r="C36" s="6">
        <v>7.3</v>
      </c>
      <c r="D36" s="6">
        <v>7.79</v>
      </c>
      <c r="E36" s="7">
        <v>19.899999999999999</v>
      </c>
      <c r="F36" s="6">
        <v>55.45</v>
      </c>
      <c r="G36" s="23">
        <v>71</v>
      </c>
      <c r="H36" s="7">
        <v>25.6</v>
      </c>
      <c r="I36" s="7">
        <v>35.9</v>
      </c>
      <c r="J36" s="7">
        <v>47.7</v>
      </c>
      <c r="K36" s="23">
        <v>146</v>
      </c>
      <c r="L36" s="6">
        <v>0.17</v>
      </c>
      <c r="M36" s="7">
        <v>11.5</v>
      </c>
      <c r="N36" s="7">
        <v>20.9</v>
      </c>
      <c r="O36" s="8">
        <v>5.3</v>
      </c>
      <c r="P36" s="8">
        <v>1.8</v>
      </c>
      <c r="Q36" s="8">
        <v>0.3</v>
      </c>
      <c r="R36" s="8"/>
      <c r="S36" s="8">
        <v>0</v>
      </c>
      <c r="T36" s="8">
        <v>0</v>
      </c>
      <c r="U36" s="24">
        <v>54</v>
      </c>
      <c r="V36" s="8">
        <v>7</v>
      </c>
      <c r="W36" s="8">
        <v>0</v>
      </c>
      <c r="X36" s="56"/>
      <c r="Y36" s="56"/>
      <c r="Z36" s="56"/>
      <c r="AA36" s="56"/>
      <c r="AB36" s="56"/>
      <c r="AC36" s="56"/>
      <c r="AD36" s="56"/>
      <c r="AE36" s="56"/>
      <c r="AF36" s="56"/>
      <c r="AG36" s="56"/>
      <c r="AH36" s="56"/>
      <c r="AI36" s="56"/>
      <c r="AJ36" s="56"/>
      <c r="AK36" s="56"/>
      <c r="AL36" s="56"/>
      <c r="AM36" s="56"/>
      <c r="AN36" s="56"/>
      <c r="AO36" s="56"/>
      <c r="AP36" s="56"/>
      <c r="AQ36" s="56"/>
      <c r="AR36" s="56"/>
      <c r="AS36" s="56"/>
      <c r="AT36" s="56"/>
      <c r="AU36" s="56"/>
      <c r="AV36" s="56"/>
      <c r="AW36" s="56"/>
      <c r="AX36" s="56"/>
      <c r="AY36" s="56"/>
      <c r="AZ36" s="56"/>
      <c r="BA36" s="56"/>
      <c r="BB36" s="56"/>
      <c r="BC36" s="56"/>
      <c r="BD36" s="56"/>
      <c r="BE36" s="56"/>
      <c r="BF36" s="56"/>
      <c r="BG36" s="56"/>
      <c r="BH36" s="56"/>
      <c r="BI36" s="56"/>
      <c r="BJ36" s="56"/>
      <c r="BK36" s="56"/>
      <c r="BL36" s="56"/>
      <c r="BM36" s="56"/>
      <c r="BN36" s="56"/>
      <c r="BO36" s="56"/>
      <c r="BP36" s="56"/>
      <c r="BQ36" s="56"/>
      <c r="BR36" s="56"/>
      <c r="BS36" s="56"/>
      <c r="BT36" s="56"/>
      <c r="BU36" s="56"/>
      <c r="BV36" s="56"/>
      <c r="BW36" s="56"/>
      <c r="BX36" s="56"/>
      <c r="BY36" s="56"/>
      <c r="BZ36" s="56"/>
      <c r="CA36" s="56"/>
      <c r="CB36" s="56"/>
      <c r="CC36" s="56"/>
      <c r="CD36" s="56"/>
      <c r="CE36" s="56"/>
      <c r="CF36" s="56"/>
      <c r="CG36" s="56"/>
      <c r="CH36" s="56"/>
      <c r="CI36" s="56"/>
      <c r="CJ36" s="56"/>
      <c r="CK36" s="56"/>
      <c r="CL36" s="56"/>
      <c r="CM36" s="56"/>
      <c r="CN36" s="56"/>
      <c r="CO36" s="56"/>
      <c r="CP36" s="56"/>
      <c r="CQ36" s="56"/>
      <c r="CR36" s="56"/>
      <c r="CS36" s="56"/>
      <c r="CT36" s="56"/>
      <c r="CU36" s="56"/>
      <c r="CV36" s="56"/>
      <c r="CW36" s="56"/>
      <c r="CX36" s="56"/>
      <c r="CY36" s="56"/>
      <c r="CZ36" s="56"/>
      <c r="DA36" s="56"/>
      <c r="DB36" s="56"/>
      <c r="DC36" s="56"/>
      <c r="DD36" s="56"/>
      <c r="DE36" s="56"/>
      <c r="DF36" s="56"/>
      <c r="DG36" s="56"/>
      <c r="DH36" s="56"/>
      <c r="DI36" s="56"/>
      <c r="DJ36" s="56"/>
      <c r="DK36" s="56"/>
      <c r="DL36" s="56"/>
      <c r="DM36" s="56"/>
      <c r="DN36" s="56"/>
      <c r="DO36" s="56"/>
      <c r="DP36" s="56"/>
      <c r="DQ36" s="56"/>
      <c r="DR36" s="56"/>
      <c r="DS36" s="56"/>
      <c r="DT36" s="56"/>
      <c r="DU36" s="56"/>
      <c r="DV36" s="56"/>
      <c r="DW36" s="56"/>
      <c r="DX36" s="56"/>
      <c r="DY36" s="56"/>
      <c r="DZ36" s="56"/>
      <c r="EA36" s="56"/>
      <c r="EB36" s="56"/>
      <c r="EC36" s="56"/>
      <c r="ED36" s="56"/>
      <c r="EE36" s="56"/>
      <c r="EF36" s="56"/>
      <c r="EG36" s="56"/>
      <c r="EH36" s="56"/>
      <c r="EI36" s="56"/>
      <c r="EJ36" s="56"/>
      <c r="EK36" s="56"/>
      <c r="EL36" s="56"/>
      <c r="EM36" s="56"/>
      <c r="EN36" s="56"/>
      <c r="EO36" s="56"/>
      <c r="EP36" s="56"/>
      <c r="EQ36" s="56"/>
      <c r="ER36" s="56"/>
      <c r="ES36" s="56"/>
      <c r="ET36" s="56"/>
      <c r="EU36" s="56"/>
      <c r="EV36" s="56"/>
      <c r="EW36" s="56"/>
      <c r="EX36" s="56"/>
      <c r="EY36" s="56"/>
      <c r="EZ36" s="56"/>
      <c r="FA36" s="56"/>
      <c r="FB36" s="56"/>
      <c r="FC36" s="56"/>
      <c r="FD36" s="56"/>
      <c r="FE36" s="56"/>
      <c r="FF36" s="56"/>
      <c r="FG36" s="56"/>
      <c r="FH36" s="56"/>
      <c r="FI36" s="56"/>
      <c r="FJ36" s="56"/>
      <c r="FK36" s="56"/>
      <c r="FL36" s="56"/>
      <c r="FM36" s="56"/>
      <c r="FN36" s="56"/>
      <c r="FO36" s="56"/>
      <c r="FP36" s="56"/>
      <c r="FQ36" s="56"/>
      <c r="FR36" s="56"/>
      <c r="FS36" s="56"/>
      <c r="FT36" s="56"/>
      <c r="FU36" s="56"/>
      <c r="FV36" s="56"/>
      <c r="FW36" s="56"/>
      <c r="FX36" s="56"/>
      <c r="FY36" s="56"/>
      <c r="FZ36" s="56"/>
      <c r="GA36" s="56"/>
      <c r="GB36" s="56"/>
      <c r="GC36" s="56"/>
      <c r="GD36" s="56"/>
      <c r="GE36" s="56"/>
      <c r="GF36" s="56"/>
      <c r="GG36" s="56"/>
      <c r="GH36" s="56"/>
      <c r="GI36" s="56"/>
      <c r="GJ36" s="56"/>
      <c r="GK36" s="56"/>
      <c r="GL36" s="56"/>
      <c r="GM36" s="56"/>
      <c r="GN36" s="56"/>
      <c r="GO36" s="56"/>
      <c r="GP36" s="56"/>
      <c r="GQ36" s="56"/>
      <c r="GR36" s="56"/>
      <c r="GS36" s="56"/>
      <c r="GT36" s="56"/>
      <c r="GU36" s="56"/>
      <c r="GV36" s="56"/>
      <c r="GW36" s="56"/>
      <c r="GX36" s="56"/>
      <c r="GY36" s="56"/>
      <c r="GZ36" s="56"/>
      <c r="HA36" s="56"/>
      <c r="HB36" s="56"/>
      <c r="HC36" s="56"/>
      <c r="HD36" s="56"/>
      <c r="HE36" s="56"/>
      <c r="HF36" s="56"/>
      <c r="HG36" s="56"/>
      <c r="HH36" s="56"/>
      <c r="HI36" s="56"/>
      <c r="HJ36" s="56"/>
      <c r="HK36" s="56"/>
      <c r="HL36" s="56"/>
      <c r="HM36" s="56"/>
      <c r="HN36" s="56"/>
      <c r="HO36" s="56"/>
      <c r="HP36" s="56"/>
      <c r="HQ36" s="56"/>
      <c r="HR36" s="56"/>
      <c r="HS36" s="56"/>
      <c r="HT36" s="56"/>
      <c r="HU36" s="56"/>
      <c r="HV36" s="56"/>
      <c r="HW36" s="56"/>
      <c r="HX36" s="56"/>
      <c r="HY36" s="56"/>
      <c r="HZ36" s="56"/>
      <c r="IA36" s="56"/>
      <c r="IB36" s="56"/>
      <c r="IC36" s="56"/>
      <c r="ID36" s="56"/>
      <c r="IE36" s="56"/>
      <c r="IF36" s="56"/>
      <c r="IG36" s="56"/>
      <c r="IH36" s="56"/>
      <c r="II36" s="56"/>
      <c r="IJ36" s="56"/>
      <c r="IK36" s="56"/>
      <c r="IL36" s="56"/>
      <c r="IM36" s="56"/>
      <c r="IN36" s="56"/>
      <c r="IO36" s="56"/>
      <c r="IP36" s="56"/>
      <c r="IQ36" s="56"/>
      <c r="IR36" s="56"/>
      <c r="IS36" s="56"/>
      <c r="IT36" s="56"/>
      <c r="IU36" s="56"/>
      <c r="IV36" s="56"/>
      <c r="IW36" s="56"/>
      <c r="IX36" s="56"/>
      <c r="IY36" s="56"/>
      <c r="IZ36" s="56"/>
      <c r="JA36" s="56"/>
      <c r="JB36" s="56"/>
      <c r="JC36" s="56"/>
      <c r="JD36" s="56"/>
      <c r="JE36" s="56"/>
      <c r="JF36" s="56"/>
      <c r="JG36" s="56"/>
      <c r="JH36" s="56"/>
      <c r="JI36" s="56"/>
      <c r="JJ36" s="56"/>
      <c r="JK36" s="56"/>
      <c r="JL36" s="56"/>
      <c r="JM36" s="56"/>
      <c r="JN36" s="56"/>
      <c r="JO36" s="56"/>
      <c r="JP36" s="56"/>
      <c r="JQ36" s="56"/>
      <c r="JR36" s="56"/>
      <c r="JS36" s="56"/>
      <c r="JT36" s="56"/>
      <c r="JU36" s="56"/>
      <c r="JV36" s="56"/>
      <c r="JW36" s="56"/>
      <c r="JX36" s="56"/>
      <c r="JY36" s="56"/>
      <c r="JZ36" s="56"/>
      <c r="KA36" s="56"/>
      <c r="KB36" s="56"/>
      <c r="KC36" s="56"/>
      <c r="KD36" s="56"/>
      <c r="KE36" s="56"/>
      <c r="KF36" s="56"/>
      <c r="KG36" s="56"/>
      <c r="KH36" s="56"/>
      <c r="KI36" s="56"/>
      <c r="KJ36" s="56"/>
      <c r="KK36" s="56"/>
      <c r="KL36" s="56"/>
      <c r="KM36" s="56"/>
      <c r="KN36" s="56"/>
      <c r="KO36" s="56"/>
      <c r="KP36" s="56"/>
      <c r="KQ36" s="56"/>
      <c r="KR36" s="56"/>
      <c r="KS36" s="56"/>
      <c r="KT36" s="56"/>
      <c r="KU36" s="56"/>
      <c r="KV36" s="56"/>
      <c r="KW36" s="56"/>
      <c r="KX36" s="56"/>
      <c r="KY36" s="56"/>
      <c r="KZ36" s="56"/>
      <c r="LA36" s="56"/>
      <c r="LB36" s="56"/>
      <c r="LC36" s="56"/>
      <c r="LD36" s="56"/>
      <c r="LE36" s="56"/>
      <c r="LF36" s="56"/>
      <c r="LG36" s="56"/>
      <c r="LH36" s="56"/>
      <c r="LI36" s="56"/>
      <c r="LJ36" s="56"/>
      <c r="LK36" s="56"/>
      <c r="LL36" s="56"/>
      <c r="LM36" s="56"/>
      <c r="LN36" s="56"/>
      <c r="LO36" s="56"/>
      <c r="LP36" s="56"/>
      <c r="LQ36" s="56"/>
      <c r="LR36" s="56"/>
      <c r="LS36" s="56"/>
      <c r="LT36" s="56"/>
      <c r="LU36" s="56"/>
      <c r="LV36" s="56"/>
      <c r="LW36" s="56"/>
      <c r="LX36" s="56"/>
      <c r="LY36" s="56"/>
      <c r="LZ36" s="56"/>
      <c r="MA36" s="56"/>
      <c r="MB36" s="56"/>
      <c r="MC36" s="56"/>
      <c r="MD36" s="56"/>
      <c r="ME36" s="56"/>
      <c r="MF36" s="56"/>
      <c r="MG36" s="56"/>
      <c r="MH36" s="56"/>
      <c r="MI36" s="56"/>
      <c r="MJ36" s="56"/>
      <c r="MK36" s="56"/>
      <c r="ML36" s="56"/>
      <c r="MM36" s="56"/>
      <c r="MN36" s="56"/>
      <c r="MO36" s="56"/>
      <c r="MP36" s="56"/>
      <c r="MQ36" s="56"/>
      <c r="MR36" s="56"/>
      <c r="MS36" s="56"/>
      <c r="MT36" s="56"/>
      <c r="MU36" s="56"/>
      <c r="MV36" s="56"/>
      <c r="MW36" s="56"/>
      <c r="MX36" s="56"/>
      <c r="MY36" s="56"/>
      <c r="MZ36" s="56"/>
      <c r="NA36" s="56"/>
      <c r="NB36" s="56"/>
      <c r="NC36" s="56"/>
      <c r="ND36" s="56"/>
      <c r="NE36" s="56"/>
      <c r="NF36" s="56"/>
      <c r="NG36" s="56"/>
      <c r="NH36" s="56"/>
      <c r="NI36" s="56"/>
      <c r="NJ36" s="56"/>
      <c r="NK36" s="56"/>
      <c r="NL36" s="56"/>
      <c r="NM36" s="56"/>
      <c r="NN36" s="56"/>
      <c r="NO36" s="56"/>
      <c r="NP36" s="56"/>
      <c r="NQ36" s="56"/>
      <c r="NR36" s="56"/>
      <c r="NS36" s="56"/>
      <c r="NT36" s="56"/>
      <c r="NU36" s="56"/>
      <c r="NV36" s="56"/>
      <c r="NW36" s="56"/>
      <c r="NX36" s="56"/>
      <c r="NY36" s="56"/>
      <c r="NZ36" s="56"/>
      <c r="OA36" s="56"/>
      <c r="OB36" s="56"/>
      <c r="OC36" s="56"/>
      <c r="OD36" s="56"/>
      <c r="OE36" s="56"/>
      <c r="OF36" s="56"/>
      <c r="OG36" s="56"/>
      <c r="OH36" s="56"/>
      <c r="OI36" s="56"/>
      <c r="OJ36" s="56"/>
      <c r="OK36" s="56"/>
      <c r="OL36" s="56"/>
      <c r="OM36" s="56"/>
      <c r="ON36" s="56"/>
      <c r="OO36" s="56"/>
      <c r="OP36" s="56"/>
      <c r="OQ36" s="56"/>
      <c r="OR36" s="56"/>
      <c r="OS36" s="56"/>
      <c r="OT36" s="56"/>
      <c r="OU36" s="56"/>
      <c r="OV36" s="56"/>
      <c r="OW36" s="56"/>
      <c r="OX36" s="56"/>
      <c r="OY36" s="56"/>
      <c r="OZ36" s="56"/>
      <c r="PA36" s="56"/>
      <c r="PB36" s="56"/>
      <c r="PC36" s="56"/>
      <c r="PD36" s="56"/>
      <c r="PE36" s="56"/>
      <c r="PF36" s="56"/>
      <c r="PG36" s="56"/>
      <c r="PH36" s="56"/>
      <c r="PI36" s="56"/>
      <c r="PJ36" s="56"/>
      <c r="PK36" s="56"/>
      <c r="PL36" s="56"/>
      <c r="PM36" s="56"/>
      <c r="PN36" s="56"/>
      <c r="PO36" s="56"/>
      <c r="PP36" s="56"/>
      <c r="PQ36" s="56"/>
      <c r="PR36" s="56"/>
      <c r="PS36" s="56"/>
      <c r="PT36" s="56"/>
      <c r="PU36" s="56"/>
      <c r="PV36" s="56"/>
      <c r="PW36" s="56"/>
      <c r="PX36" s="56"/>
      <c r="PY36" s="56"/>
      <c r="PZ36" s="56"/>
      <c r="QA36" s="56"/>
      <c r="QB36" s="56"/>
      <c r="QC36" s="56"/>
      <c r="QD36" s="56"/>
      <c r="QE36" s="56"/>
      <c r="QF36" s="56"/>
      <c r="QG36" s="56"/>
      <c r="QH36" s="56"/>
      <c r="QI36" s="56"/>
      <c r="QJ36" s="56"/>
      <c r="QK36" s="56"/>
      <c r="QL36" s="56"/>
      <c r="QM36" s="56"/>
      <c r="QN36" s="56"/>
      <c r="QO36" s="56"/>
      <c r="QP36" s="56"/>
      <c r="QQ36" s="56"/>
      <c r="QR36" s="56"/>
      <c r="QS36" s="56"/>
      <c r="QT36" s="56"/>
      <c r="QU36" s="56"/>
      <c r="QV36" s="56"/>
      <c r="QW36" s="56"/>
      <c r="QX36" s="56"/>
      <c r="QY36" s="56"/>
      <c r="QZ36" s="56"/>
      <c r="RA36" s="56"/>
      <c r="RB36" s="56"/>
    </row>
    <row r="37" spans="1:470" ht="18" x14ac:dyDescent="0.2">
      <c r="A37" s="49">
        <v>1</v>
      </c>
      <c r="B37" s="47" t="s">
        <v>153</v>
      </c>
      <c r="C37" s="6">
        <v>9.4</v>
      </c>
      <c r="D37" s="6">
        <v>7.17</v>
      </c>
      <c r="E37" s="7">
        <v>17.5</v>
      </c>
      <c r="F37" s="6">
        <v>49.36</v>
      </c>
      <c r="G37" s="23">
        <v>69</v>
      </c>
      <c r="H37" s="7">
        <v>24.4</v>
      </c>
      <c r="I37" s="7">
        <v>35.5</v>
      </c>
      <c r="J37" s="7">
        <v>47.7</v>
      </c>
      <c r="K37" s="23">
        <v>178</v>
      </c>
      <c r="L37" s="6">
        <v>0.17</v>
      </c>
      <c r="M37" s="7">
        <v>9.6</v>
      </c>
      <c r="N37" s="7">
        <v>17.600000000000001</v>
      </c>
      <c r="O37" s="8">
        <v>6.1</v>
      </c>
      <c r="P37" s="8">
        <v>2.2000000000000002</v>
      </c>
      <c r="Q37" s="8">
        <v>0.5</v>
      </c>
      <c r="R37" s="8">
        <v>0.7</v>
      </c>
      <c r="S37" s="8">
        <v>0</v>
      </c>
      <c r="T37" s="8">
        <v>0</v>
      </c>
      <c r="U37" s="24">
        <v>50</v>
      </c>
      <c r="V37" s="8">
        <v>7.5</v>
      </c>
      <c r="W37" s="8">
        <v>0</v>
      </c>
      <c r="X37" s="56"/>
      <c r="Y37" s="56"/>
      <c r="Z37" s="56"/>
      <c r="AA37" s="56"/>
      <c r="AB37" s="56"/>
      <c r="AC37" s="56"/>
      <c r="AD37" s="56"/>
      <c r="AE37" s="56"/>
      <c r="AF37" s="56"/>
      <c r="AG37" s="56"/>
      <c r="AH37" s="56"/>
      <c r="AI37" s="56"/>
      <c r="AJ37" s="56"/>
      <c r="AK37" s="56"/>
      <c r="AL37" s="56"/>
      <c r="AM37" s="56"/>
      <c r="AN37" s="56"/>
      <c r="AO37" s="56"/>
      <c r="AP37" s="56"/>
      <c r="AQ37" s="56"/>
      <c r="AR37" s="56"/>
      <c r="AS37" s="56"/>
      <c r="AT37" s="56"/>
      <c r="AU37" s="56"/>
      <c r="AV37" s="56"/>
      <c r="AW37" s="56"/>
      <c r="AX37" s="56"/>
      <c r="AY37" s="56"/>
      <c r="AZ37" s="56"/>
      <c r="BA37" s="56"/>
      <c r="BB37" s="56"/>
      <c r="BC37" s="56"/>
      <c r="BD37" s="56"/>
      <c r="BE37" s="56"/>
      <c r="BF37" s="56"/>
      <c r="BG37" s="56"/>
      <c r="BH37" s="56"/>
      <c r="BI37" s="56"/>
      <c r="BJ37" s="56"/>
      <c r="BK37" s="56"/>
      <c r="BL37" s="56"/>
      <c r="BM37" s="56"/>
      <c r="BN37" s="56"/>
      <c r="BO37" s="56"/>
      <c r="BP37" s="56"/>
      <c r="BQ37" s="56"/>
      <c r="BR37" s="56"/>
      <c r="BS37" s="56"/>
      <c r="BT37" s="56"/>
      <c r="BU37" s="56"/>
      <c r="BV37" s="56"/>
      <c r="BW37" s="56"/>
      <c r="BX37" s="56"/>
      <c r="BY37" s="56"/>
      <c r="BZ37" s="56"/>
      <c r="CA37" s="56"/>
      <c r="CB37" s="56"/>
      <c r="CC37" s="56"/>
      <c r="CD37" s="56"/>
      <c r="CE37" s="56"/>
      <c r="CF37" s="56"/>
      <c r="CG37" s="56"/>
      <c r="CH37" s="56"/>
      <c r="CI37" s="56"/>
      <c r="CJ37" s="56"/>
      <c r="CK37" s="56"/>
      <c r="CL37" s="56"/>
      <c r="CM37" s="56"/>
      <c r="CN37" s="56"/>
      <c r="CO37" s="56"/>
      <c r="CP37" s="56"/>
      <c r="CQ37" s="56"/>
      <c r="CR37" s="56"/>
      <c r="CS37" s="56"/>
      <c r="CT37" s="56"/>
      <c r="CU37" s="56"/>
      <c r="CV37" s="56"/>
      <c r="CW37" s="56"/>
      <c r="CX37" s="56"/>
      <c r="CY37" s="56"/>
      <c r="CZ37" s="56"/>
      <c r="DA37" s="56"/>
      <c r="DB37" s="56"/>
      <c r="DC37" s="56"/>
      <c r="DD37" s="56"/>
      <c r="DE37" s="56"/>
      <c r="DF37" s="56"/>
      <c r="DG37" s="56"/>
      <c r="DH37" s="56"/>
      <c r="DI37" s="56"/>
      <c r="DJ37" s="56"/>
      <c r="DK37" s="56"/>
      <c r="DL37" s="56"/>
      <c r="DM37" s="56"/>
      <c r="DN37" s="56"/>
      <c r="DO37" s="56"/>
      <c r="DP37" s="56"/>
      <c r="DQ37" s="56"/>
      <c r="DR37" s="56"/>
      <c r="DS37" s="56"/>
      <c r="DT37" s="56"/>
      <c r="DU37" s="56"/>
      <c r="DV37" s="56"/>
      <c r="DW37" s="56"/>
      <c r="DX37" s="56"/>
      <c r="DY37" s="56"/>
      <c r="DZ37" s="56"/>
      <c r="EA37" s="56"/>
      <c r="EB37" s="56"/>
      <c r="EC37" s="56"/>
      <c r="ED37" s="56"/>
      <c r="EE37" s="56"/>
      <c r="EF37" s="56"/>
      <c r="EG37" s="56"/>
      <c r="EH37" s="56"/>
      <c r="EI37" s="56"/>
      <c r="EJ37" s="56"/>
      <c r="EK37" s="56"/>
      <c r="EL37" s="56"/>
      <c r="EM37" s="56"/>
      <c r="EN37" s="56"/>
      <c r="EO37" s="56"/>
      <c r="EP37" s="56"/>
      <c r="EQ37" s="56"/>
      <c r="ER37" s="56"/>
      <c r="ES37" s="56"/>
      <c r="ET37" s="56"/>
      <c r="EU37" s="56"/>
      <c r="EV37" s="56"/>
      <c r="EW37" s="56"/>
      <c r="EX37" s="56"/>
      <c r="EY37" s="56"/>
      <c r="EZ37" s="56"/>
      <c r="FA37" s="56"/>
      <c r="FB37" s="56"/>
      <c r="FC37" s="56"/>
      <c r="FD37" s="56"/>
      <c r="FE37" s="56"/>
      <c r="FF37" s="56"/>
      <c r="FG37" s="56"/>
      <c r="FH37" s="56"/>
      <c r="FI37" s="56"/>
      <c r="FJ37" s="56"/>
      <c r="FK37" s="56"/>
      <c r="FL37" s="56"/>
      <c r="FM37" s="56"/>
      <c r="FN37" s="56"/>
      <c r="FO37" s="56"/>
      <c r="FP37" s="56"/>
      <c r="FQ37" s="56"/>
      <c r="FR37" s="56"/>
      <c r="FS37" s="56"/>
      <c r="FT37" s="56"/>
      <c r="FU37" s="56"/>
      <c r="FV37" s="56"/>
      <c r="FW37" s="56"/>
      <c r="FX37" s="56"/>
      <c r="FY37" s="56"/>
      <c r="FZ37" s="56"/>
      <c r="GA37" s="56"/>
      <c r="GB37" s="56"/>
      <c r="GC37" s="56"/>
      <c r="GD37" s="56"/>
      <c r="GE37" s="56"/>
      <c r="GF37" s="56"/>
      <c r="GG37" s="56"/>
      <c r="GH37" s="56"/>
      <c r="GI37" s="56"/>
      <c r="GJ37" s="56"/>
      <c r="GK37" s="56"/>
      <c r="GL37" s="56"/>
      <c r="GM37" s="56"/>
      <c r="GN37" s="56"/>
      <c r="GO37" s="56"/>
      <c r="GP37" s="56"/>
      <c r="GQ37" s="56"/>
      <c r="GR37" s="56"/>
      <c r="GS37" s="56"/>
      <c r="GT37" s="56"/>
      <c r="GU37" s="56"/>
      <c r="GV37" s="56"/>
      <c r="GW37" s="56"/>
      <c r="GX37" s="56"/>
      <c r="GY37" s="56"/>
      <c r="GZ37" s="56"/>
      <c r="HA37" s="56"/>
      <c r="HB37" s="56"/>
      <c r="HC37" s="56"/>
      <c r="HD37" s="56"/>
      <c r="HE37" s="56"/>
      <c r="HF37" s="56"/>
      <c r="HG37" s="56"/>
      <c r="HH37" s="56"/>
      <c r="HI37" s="56"/>
      <c r="HJ37" s="56"/>
      <c r="HK37" s="56"/>
      <c r="HL37" s="56"/>
      <c r="HM37" s="56"/>
      <c r="HN37" s="56"/>
      <c r="HO37" s="56"/>
      <c r="HP37" s="56"/>
      <c r="HQ37" s="56"/>
      <c r="HR37" s="56"/>
      <c r="HS37" s="56"/>
      <c r="HT37" s="56"/>
      <c r="HU37" s="56"/>
      <c r="HV37" s="56"/>
      <c r="HW37" s="56"/>
      <c r="HX37" s="56"/>
      <c r="HY37" s="56"/>
      <c r="HZ37" s="56"/>
      <c r="IA37" s="56"/>
      <c r="IB37" s="56"/>
      <c r="IC37" s="56"/>
      <c r="ID37" s="56"/>
      <c r="IE37" s="56"/>
      <c r="IF37" s="56"/>
      <c r="IG37" s="56"/>
      <c r="IH37" s="56"/>
      <c r="II37" s="56"/>
      <c r="IJ37" s="56"/>
      <c r="IK37" s="56"/>
      <c r="IL37" s="56"/>
      <c r="IM37" s="56"/>
      <c r="IN37" s="56"/>
      <c r="IO37" s="56"/>
      <c r="IP37" s="56"/>
      <c r="IQ37" s="56"/>
      <c r="IR37" s="56"/>
      <c r="IS37" s="56"/>
      <c r="IT37" s="56"/>
      <c r="IU37" s="56"/>
      <c r="IV37" s="56"/>
      <c r="IW37" s="56"/>
      <c r="IX37" s="56"/>
      <c r="IY37" s="56"/>
      <c r="IZ37" s="56"/>
      <c r="JA37" s="56"/>
      <c r="JB37" s="56"/>
      <c r="JC37" s="56"/>
      <c r="JD37" s="56"/>
      <c r="JE37" s="56"/>
      <c r="JF37" s="56"/>
      <c r="JG37" s="56"/>
      <c r="JH37" s="56"/>
      <c r="JI37" s="56"/>
      <c r="JJ37" s="56"/>
      <c r="JK37" s="56"/>
      <c r="JL37" s="56"/>
      <c r="JM37" s="56"/>
      <c r="JN37" s="56"/>
      <c r="JO37" s="56"/>
      <c r="JP37" s="56"/>
      <c r="JQ37" s="56"/>
      <c r="JR37" s="56"/>
      <c r="JS37" s="56"/>
      <c r="JT37" s="56"/>
      <c r="JU37" s="56"/>
      <c r="JV37" s="56"/>
      <c r="JW37" s="56"/>
      <c r="JX37" s="56"/>
      <c r="JY37" s="56"/>
      <c r="JZ37" s="56"/>
      <c r="KA37" s="56"/>
      <c r="KB37" s="56"/>
      <c r="KC37" s="56"/>
      <c r="KD37" s="56"/>
      <c r="KE37" s="56"/>
      <c r="KF37" s="56"/>
      <c r="KG37" s="56"/>
      <c r="KH37" s="56"/>
      <c r="KI37" s="56"/>
      <c r="KJ37" s="56"/>
      <c r="KK37" s="56"/>
      <c r="KL37" s="56"/>
      <c r="KM37" s="56"/>
      <c r="KN37" s="56"/>
      <c r="KO37" s="56"/>
      <c r="KP37" s="56"/>
      <c r="KQ37" s="56"/>
      <c r="KR37" s="56"/>
      <c r="KS37" s="56"/>
      <c r="KT37" s="56"/>
      <c r="KU37" s="56"/>
      <c r="KV37" s="56"/>
      <c r="KW37" s="56"/>
      <c r="KX37" s="56"/>
      <c r="KY37" s="56"/>
      <c r="KZ37" s="56"/>
      <c r="LA37" s="56"/>
      <c r="LB37" s="56"/>
      <c r="LC37" s="56"/>
      <c r="LD37" s="56"/>
      <c r="LE37" s="56"/>
      <c r="LF37" s="56"/>
      <c r="LG37" s="56"/>
      <c r="LH37" s="56"/>
      <c r="LI37" s="56"/>
      <c r="LJ37" s="56"/>
      <c r="LK37" s="56"/>
      <c r="LL37" s="56"/>
      <c r="LM37" s="56"/>
      <c r="LN37" s="56"/>
      <c r="LO37" s="56"/>
      <c r="LP37" s="56"/>
      <c r="LQ37" s="56"/>
      <c r="LR37" s="56"/>
      <c r="LS37" s="56"/>
      <c r="LT37" s="56"/>
      <c r="LU37" s="56"/>
      <c r="LV37" s="56"/>
      <c r="LW37" s="56"/>
      <c r="LX37" s="56"/>
      <c r="LY37" s="56"/>
      <c r="LZ37" s="56"/>
      <c r="MA37" s="56"/>
      <c r="MB37" s="56"/>
      <c r="MC37" s="56"/>
      <c r="MD37" s="56"/>
      <c r="ME37" s="56"/>
      <c r="MF37" s="56"/>
      <c r="MG37" s="56"/>
      <c r="MH37" s="56"/>
      <c r="MI37" s="56"/>
      <c r="MJ37" s="56"/>
      <c r="MK37" s="56"/>
      <c r="ML37" s="56"/>
      <c r="MM37" s="56"/>
      <c r="MN37" s="56"/>
      <c r="MO37" s="56"/>
      <c r="MP37" s="56"/>
      <c r="MQ37" s="56"/>
      <c r="MR37" s="56"/>
      <c r="MS37" s="56"/>
      <c r="MT37" s="56"/>
      <c r="MU37" s="56"/>
      <c r="MV37" s="56"/>
      <c r="MW37" s="56"/>
      <c r="MX37" s="56"/>
      <c r="MY37" s="56"/>
      <c r="MZ37" s="56"/>
      <c r="NA37" s="56"/>
      <c r="NB37" s="56"/>
      <c r="NC37" s="56"/>
      <c r="ND37" s="56"/>
      <c r="NE37" s="56"/>
      <c r="NF37" s="56"/>
      <c r="NG37" s="56"/>
      <c r="NH37" s="56"/>
      <c r="NI37" s="56"/>
      <c r="NJ37" s="56"/>
      <c r="NK37" s="56"/>
      <c r="NL37" s="56"/>
      <c r="NM37" s="56"/>
      <c r="NN37" s="56"/>
      <c r="NO37" s="56"/>
      <c r="NP37" s="56"/>
      <c r="NQ37" s="56"/>
      <c r="NR37" s="56"/>
      <c r="NS37" s="56"/>
      <c r="NT37" s="56"/>
      <c r="NU37" s="56"/>
      <c r="NV37" s="56"/>
      <c r="NW37" s="56"/>
      <c r="NX37" s="56"/>
      <c r="NY37" s="56"/>
      <c r="NZ37" s="56"/>
      <c r="OA37" s="56"/>
      <c r="OB37" s="56"/>
      <c r="OC37" s="56"/>
      <c r="OD37" s="56"/>
      <c r="OE37" s="56"/>
      <c r="OF37" s="56"/>
      <c r="OG37" s="56"/>
      <c r="OH37" s="56"/>
      <c r="OI37" s="56"/>
      <c r="OJ37" s="56"/>
      <c r="OK37" s="56"/>
      <c r="OL37" s="56"/>
      <c r="OM37" s="56"/>
      <c r="ON37" s="56"/>
      <c r="OO37" s="56"/>
      <c r="OP37" s="56"/>
      <c r="OQ37" s="56"/>
      <c r="OR37" s="56"/>
      <c r="OS37" s="56"/>
      <c r="OT37" s="56"/>
      <c r="OU37" s="56"/>
      <c r="OV37" s="56"/>
      <c r="OW37" s="56"/>
      <c r="OX37" s="56"/>
      <c r="OY37" s="56"/>
      <c r="OZ37" s="56"/>
      <c r="PA37" s="56"/>
      <c r="PB37" s="56"/>
      <c r="PC37" s="56"/>
      <c r="PD37" s="56"/>
      <c r="PE37" s="56"/>
      <c r="PF37" s="56"/>
      <c r="PG37" s="56"/>
      <c r="PH37" s="56"/>
      <c r="PI37" s="56"/>
      <c r="PJ37" s="56"/>
      <c r="PK37" s="56"/>
      <c r="PL37" s="56"/>
      <c r="PM37" s="56"/>
      <c r="PN37" s="56"/>
      <c r="PO37" s="56"/>
      <c r="PP37" s="56"/>
      <c r="PQ37" s="56"/>
      <c r="PR37" s="56"/>
      <c r="PS37" s="56"/>
      <c r="PT37" s="56"/>
      <c r="PU37" s="56"/>
      <c r="PV37" s="56"/>
      <c r="PW37" s="56"/>
      <c r="PX37" s="56"/>
      <c r="PY37" s="56"/>
      <c r="PZ37" s="56"/>
      <c r="QA37" s="56"/>
      <c r="QB37" s="56"/>
      <c r="QC37" s="56"/>
      <c r="QD37" s="56"/>
      <c r="QE37" s="56"/>
      <c r="QF37" s="56"/>
      <c r="QG37" s="56"/>
      <c r="QH37" s="56"/>
      <c r="QI37" s="56"/>
      <c r="QJ37" s="56"/>
      <c r="QK37" s="56"/>
      <c r="QL37" s="56"/>
      <c r="QM37" s="56"/>
      <c r="QN37" s="56"/>
      <c r="QO37" s="56"/>
      <c r="QP37" s="56"/>
      <c r="QQ37" s="56"/>
      <c r="QR37" s="56"/>
      <c r="QS37" s="56"/>
      <c r="QT37" s="56"/>
      <c r="QU37" s="56"/>
      <c r="QV37" s="56"/>
      <c r="QW37" s="56"/>
      <c r="QX37" s="56"/>
      <c r="QY37" s="56"/>
      <c r="QZ37" s="56"/>
      <c r="RA37" s="56"/>
      <c r="RB37" s="56"/>
    </row>
    <row r="38" spans="1:470" ht="18" x14ac:dyDescent="0.2">
      <c r="A38" s="49">
        <v>1</v>
      </c>
      <c r="B38" s="5" t="s">
        <v>154</v>
      </c>
      <c r="C38" s="6">
        <v>7.3</v>
      </c>
      <c r="D38" s="6">
        <v>7.54</v>
      </c>
      <c r="E38" s="7">
        <v>17.8</v>
      </c>
      <c r="F38" s="6">
        <v>52.52</v>
      </c>
      <c r="G38" s="23">
        <v>70</v>
      </c>
      <c r="H38" s="7">
        <v>23.6</v>
      </c>
      <c r="I38" s="7">
        <v>33.9</v>
      </c>
      <c r="J38" s="7">
        <v>50</v>
      </c>
      <c r="K38" s="23">
        <v>75</v>
      </c>
      <c r="L38" s="6">
        <v>0.08</v>
      </c>
      <c r="M38" s="7">
        <v>10.5</v>
      </c>
      <c r="N38" s="7">
        <v>21.2</v>
      </c>
      <c r="O38" s="8">
        <v>4.3</v>
      </c>
      <c r="P38" s="8">
        <v>2.2999999999999998</v>
      </c>
      <c r="Q38" s="8">
        <v>0.1</v>
      </c>
      <c r="R38" s="8">
        <v>0.5</v>
      </c>
      <c r="S38" s="8">
        <v>0</v>
      </c>
      <c r="T38" s="8">
        <v>0.1</v>
      </c>
      <c r="U38" s="24">
        <v>53</v>
      </c>
      <c r="V38" s="8">
        <v>8.1999999999999993</v>
      </c>
      <c r="W38" s="8">
        <v>0</v>
      </c>
      <c r="X38" s="56"/>
      <c r="Y38" s="56"/>
      <c r="Z38" s="56"/>
      <c r="AA38" s="56"/>
      <c r="AB38" s="56"/>
      <c r="AC38" s="56"/>
      <c r="AD38" s="56"/>
      <c r="AE38" s="56"/>
      <c r="AF38" s="56"/>
      <c r="AG38" s="56"/>
      <c r="AH38" s="56"/>
      <c r="AI38" s="56"/>
      <c r="AJ38" s="56"/>
      <c r="AK38" s="56"/>
      <c r="AL38" s="56"/>
      <c r="AM38" s="56"/>
      <c r="AN38" s="56"/>
      <c r="AO38" s="56"/>
      <c r="AP38" s="56"/>
      <c r="AQ38" s="56"/>
      <c r="AR38" s="56"/>
      <c r="AS38" s="56"/>
      <c r="AT38" s="56"/>
      <c r="AU38" s="56"/>
      <c r="AV38" s="56"/>
      <c r="AW38" s="56"/>
      <c r="AX38" s="56"/>
      <c r="AY38" s="56"/>
      <c r="AZ38" s="56"/>
      <c r="BA38" s="56"/>
      <c r="BB38" s="56"/>
      <c r="BC38" s="56"/>
      <c r="BD38" s="56"/>
      <c r="BE38" s="56"/>
      <c r="BF38" s="56"/>
      <c r="BG38" s="56"/>
      <c r="BH38" s="56"/>
      <c r="BI38" s="56"/>
      <c r="BJ38" s="56"/>
      <c r="BK38" s="56"/>
      <c r="BL38" s="56"/>
      <c r="BM38" s="56"/>
      <c r="BN38" s="56"/>
      <c r="BO38" s="56"/>
      <c r="BP38" s="56"/>
      <c r="BQ38" s="56"/>
      <c r="BR38" s="56"/>
      <c r="BS38" s="56"/>
      <c r="BT38" s="56"/>
      <c r="BU38" s="56"/>
      <c r="BV38" s="56"/>
      <c r="BW38" s="56"/>
      <c r="BX38" s="56"/>
      <c r="BY38" s="56"/>
      <c r="BZ38" s="56"/>
      <c r="CA38" s="56"/>
      <c r="CB38" s="56"/>
      <c r="CC38" s="56"/>
      <c r="CD38" s="56"/>
      <c r="CE38" s="56"/>
      <c r="CF38" s="56"/>
      <c r="CG38" s="56"/>
      <c r="CH38" s="56"/>
      <c r="CI38" s="56"/>
      <c r="CJ38" s="56"/>
      <c r="CK38" s="56"/>
      <c r="CL38" s="56"/>
      <c r="CM38" s="56"/>
      <c r="CN38" s="56"/>
      <c r="CO38" s="56"/>
      <c r="CP38" s="56"/>
      <c r="CQ38" s="56"/>
      <c r="CR38" s="56"/>
      <c r="CS38" s="56"/>
      <c r="CT38" s="56"/>
      <c r="CU38" s="56"/>
      <c r="CV38" s="56"/>
      <c r="CW38" s="56"/>
      <c r="CX38" s="56"/>
      <c r="CY38" s="56"/>
      <c r="CZ38" s="56"/>
      <c r="DA38" s="56"/>
      <c r="DB38" s="56"/>
      <c r="DC38" s="56"/>
      <c r="DD38" s="56"/>
      <c r="DE38" s="56"/>
      <c r="DF38" s="56"/>
      <c r="DG38" s="56"/>
      <c r="DH38" s="56"/>
      <c r="DI38" s="56"/>
      <c r="DJ38" s="56"/>
      <c r="DK38" s="56"/>
      <c r="DL38" s="56"/>
      <c r="DM38" s="56"/>
      <c r="DN38" s="56"/>
      <c r="DO38" s="56"/>
      <c r="DP38" s="56"/>
      <c r="DQ38" s="56"/>
      <c r="DR38" s="56"/>
      <c r="DS38" s="56"/>
      <c r="DT38" s="56"/>
      <c r="DU38" s="56"/>
      <c r="DV38" s="56"/>
      <c r="DW38" s="56"/>
      <c r="DX38" s="56"/>
      <c r="DY38" s="56"/>
      <c r="DZ38" s="56"/>
      <c r="EA38" s="56"/>
      <c r="EB38" s="56"/>
      <c r="EC38" s="56"/>
      <c r="ED38" s="56"/>
      <c r="EE38" s="56"/>
      <c r="EF38" s="56"/>
      <c r="EG38" s="56"/>
      <c r="EH38" s="56"/>
      <c r="EI38" s="56"/>
      <c r="EJ38" s="56"/>
      <c r="EK38" s="56"/>
      <c r="EL38" s="56"/>
      <c r="EM38" s="56"/>
      <c r="EN38" s="56"/>
      <c r="EO38" s="56"/>
      <c r="EP38" s="56"/>
      <c r="EQ38" s="56"/>
      <c r="ER38" s="56"/>
      <c r="ES38" s="56"/>
      <c r="ET38" s="56"/>
      <c r="EU38" s="56"/>
      <c r="EV38" s="56"/>
      <c r="EW38" s="56"/>
      <c r="EX38" s="56"/>
      <c r="EY38" s="56"/>
      <c r="EZ38" s="56"/>
      <c r="FA38" s="56"/>
      <c r="FB38" s="56"/>
      <c r="FC38" s="56"/>
      <c r="FD38" s="56"/>
      <c r="FE38" s="56"/>
      <c r="FF38" s="56"/>
      <c r="FG38" s="56"/>
      <c r="FH38" s="56"/>
      <c r="FI38" s="56"/>
      <c r="FJ38" s="56"/>
      <c r="FK38" s="56"/>
      <c r="FL38" s="56"/>
      <c r="FM38" s="56"/>
      <c r="FN38" s="56"/>
      <c r="FO38" s="56"/>
      <c r="FP38" s="56"/>
      <c r="FQ38" s="56"/>
      <c r="FR38" s="56"/>
      <c r="FS38" s="56"/>
      <c r="FT38" s="56"/>
      <c r="FU38" s="56"/>
      <c r="FV38" s="56"/>
      <c r="FW38" s="56"/>
      <c r="FX38" s="56"/>
      <c r="FY38" s="56"/>
      <c r="FZ38" s="56"/>
      <c r="GA38" s="56"/>
      <c r="GB38" s="56"/>
      <c r="GC38" s="56"/>
      <c r="GD38" s="56"/>
      <c r="GE38" s="56"/>
      <c r="GF38" s="56"/>
      <c r="GG38" s="56"/>
      <c r="GH38" s="56"/>
      <c r="GI38" s="56"/>
      <c r="GJ38" s="56"/>
      <c r="GK38" s="56"/>
      <c r="GL38" s="56"/>
      <c r="GM38" s="56"/>
      <c r="GN38" s="56"/>
      <c r="GO38" s="56"/>
      <c r="GP38" s="56"/>
      <c r="GQ38" s="56"/>
      <c r="GR38" s="56"/>
      <c r="GS38" s="56"/>
      <c r="GT38" s="56"/>
      <c r="GU38" s="56"/>
      <c r="GV38" s="56"/>
      <c r="GW38" s="56"/>
      <c r="GX38" s="56"/>
      <c r="GY38" s="56"/>
      <c r="GZ38" s="56"/>
      <c r="HA38" s="56"/>
      <c r="HB38" s="56"/>
      <c r="HC38" s="56"/>
      <c r="HD38" s="56"/>
      <c r="HE38" s="56"/>
      <c r="HF38" s="56"/>
      <c r="HG38" s="56"/>
      <c r="HH38" s="56"/>
      <c r="HI38" s="56"/>
      <c r="HJ38" s="56"/>
      <c r="HK38" s="56"/>
      <c r="HL38" s="56"/>
      <c r="HM38" s="56"/>
      <c r="HN38" s="56"/>
      <c r="HO38" s="56"/>
      <c r="HP38" s="56"/>
      <c r="HQ38" s="56"/>
      <c r="HR38" s="56"/>
      <c r="HS38" s="56"/>
      <c r="HT38" s="56"/>
      <c r="HU38" s="56"/>
      <c r="HV38" s="56"/>
      <c r="HW38" s="56"/>
      <c r="HX38" s="56"/>
      <c r="HY38" s="56"/>
      <c r="HZ38" s="56"/>
      <c r="IA38" s="56"/>
      <c r="IB38" s="56"/>
      <c r="IC38" s="56"/>
      <c r="ID38" s="56"/>
      <c r="IE38" s="56"/>
      <c r="IF38" s="56"/>
      <c r="IG38" s="56"/>
      <c r="IH38" s="56"/>
      <c r="II38" s="56"/>
      <c r="IJ38" s="56"/>
      <c r="IK38" s="56"/>
      <c r="IL38" s="56"/>
      <c r="IM38" s="56"/>
      <c r="IN38" s="56"/>
      <c r="IO38" s="56"/>
      <c r="IP38" s="56"/>
      <c r="IQ38" s="56"/>
      <c r="IR38" s="56"/>
      <c r="IS38" s="56"/>
      <c r="IT38" s="56"/>
      <c r="IU38" s="56"/>
      <c r="IV38" s="56"/>
      <c r="IW38" s="56"/>
      <c r="IX38" s="56"/>
      <c r="IY38" s="56"/>
      <c r="IZ38" s="56"/>
      <c r="JA38" s="56"/>
      <c r="JB38" s="56"/>
      <c r="JC38" s="56"/>
      <c r="JD38" s="56"/>
      <c r="JE38" s="56"/>
      <c r="JF38" s="56"/>
      <c r="JG38" s="56"/>
      <c r="JH38" s="56"/>
      <c r="JI38" s="56"/>
      <c r="JJ38" s="56"/>
      <c r="JK38" s="56"/>
      <c r="JL38" s="56"/>
      <c r="JM38" s="56"/>
      <c r="JN38" s="56"/>
      <c r="JO38" s="56"/>
      <c r="JP38" s="56"/>
      <c r="JQ38" s="56"/>
      <c r="JR38" s="56"/>
      <c r="JS38" s="56"/>
      <c r="JT38" s="56"/>
      <c r="JU38" s="56"/>
      <c r="JV38" s="56"/>
      <c r="JW38" s="56"/>
      <c r="JX38" s="56"/>
      <c r="JY38" s="56"/>
      <c r="JZ38" s="56"/>
      <c r="KA38" s="56"/>
      <c r="KB38" s="56"/>
      <c r="KC38" s="56"/>
      <c r="KD38" s="56"/>
      <c r="KE38" s="56"/>
      <c r="KF38" s="56"/>
      <c r="KG38" s="56"/>
      <c r="KH38" s="56"/>
      <c r="KI38" s="56"/>
      <c r="KJ38" s="56"/>
      <c r="KK38" s="56"/>
      <c r="KL38" s="56"/>
      <c r="KM38" s="56"/>
      <c r="KN38" s="56"/>
      <c r="KO38" s="56"/>
      <c r="KP38" s="56"/>
      <c r="KQ38" s="56"/>
      <c r="KR38" s="56"/>
      <c r="KS38" s="56"/>
      <c r="KT38" s="56"/>
      <c r="KU38" s="56"/>
      <c r="KV38" s="56"/>
      <c r="KW38" s="56"/>
      <c r="KX38" s="56"/>
      <c r="KY38" s="56"/>
      <c r="KZ38" s="56"/>
      <c r="LA38" s="56"/>
      <c r="LB38" s="56"/>
      <c r="LC38" s="56"/>
      <c r="LD38" s="56"/>
      <c r="LE38" s="56"/>
      <c r="LF38" s="56"/>
      <c r="LG38" s="56"/>
      <c r="LH38" s="56"/>
      <c r="LI38" s="56"/>
      <c r="LJ38" s="56"/>
      <c r="LK38" s="56"/>
      <c r="LL38" s="56"/>
      <c r="LM38" s="56"/>
      <c r="LN38" s="56"/>
      <c r="LO38" s="56"/>
      <c r="LP38" s="56"/>
      <c r="LQ38" s="56"/>
      <c r="LR38" s="56"/>
      <c r="LS38" s="56"/>
      <c r="LT38" s="56"/>
      <c r="LU38" s="56"/>
      <c r="LV38" s="56"/>
      <c r="LW38" s="56"/>
      <c r="LX38" s="56"/>
      <c r="LY38" s="56"/>
      <c r="LZ38" s="56"/>
      <c r="MA38" s="56"/>
      <c r="MB38" s="56"/>
      <c r="MC38" s="56"/>
      <c r="MD38" s="56"/>
      <c r="ME38" s="56"/>
      <c r="MF38" s="56"/>
      <c r="MG38" s="56"/>
      <c r="MH38" s="56"/>
      <c r="MI38" s="56"/>
      <c r="MJ38" s="56"/>
      <c r="MK38" s="56"/>
      <c r="ML38" s="56"/>
      <c r="MM38" s="56"/>
      <c r="MN38" s="56"/>
      <c r="MO38" s="56"/>
      <c r="MP38" s="56"/>
      <c r="MQ38" s="56"/>
      <c r="MR38" s="56"/>
      <c r="MS38" s="56"/>
      <c r="MT38" s="56"/>
      <c r="MU38" s="56"/>
      <c r="MV38" s="56"/>
      <c r="MW38" s="56"/>
      <c r="MX38" s="56"/>
      <c r="MY38" s="56"/>
      <c r="MZ38" s="56"/>
      <c r="NA38" s="56"/>
      <c r="NB38" s="56"/>
      <c r="NC38" s="56"/>
      <c r="ND38" s="56"/>
      <c r="NE38" s="56"/>
      <c r="NF38" s="56"/>
      <c r="NG38" s="56"/>
      <c r="NH38" s="56"/>
      <c r="NI38" s="56"/>
      <c r="NJ38" s="56"/>
      <c r="NK38" s="56"/>
      <c r="NL38" s="56"/>
      <c r="NM38" s="56"/>
      <c r="NN38" s="56"/>
      <c r="NO38" s="56"/>
      <c r="NP38" s="56"/>
      <c r="NQ38" s="56"/>
      <c r="NR38" s="56"/>
      <c r="NS38" s="56"/>
      <c r="NT38" s="56"/>
      <c r="NU38" s="56"/>
      <c r="NV38" s="56"/>
      <c r="NW38" s="56"/>
      <c r="NX38" s="56"/>
      <c r="NY38" s="56"/>
      <c r="NZ38" s="56"/>
      <c r="OA38" s="56"/>
      <c r="OB38" s="56"/>
      <c r="OC38" s="56"/>
      <c r="OD38" s="56"/>
      <c r="OE38" s="56"/>
      <c r="OF38" s="56"/>
      <c r="OG38" s="56"/>
      <c r="OH38" s="56"/>
      <c r="OI38" s="56"/>
      <c r="OJ38" s="56"/>
      <c r="OK38" s="56"/>
      <c r="OL38" s="56"/>
      <c r="OM38" s="56"/>
      <c r="ON38" s="56"/>
      <c r="OO38" s="56"/>
      <c r="OP38" s="56"/>
      <c r="OQ38" s="56"/>
      <c r="OR38" s="56"/>
      <c r="OS38" s="56"/>
      <c r="OT38" s="56"/>
      <c r="OU38" s="56"/>
      <c r="OV38" s="56"/>
      <c r="OW38" s="56"/>
      <c r="OX38" s="56"/>
      <c r="OY38" s="56"/>
      <c r="OZ38" s="56"/>
      <c r="PA38" s="56"/>
      <c r="PB38" s="56"/>
      <c r="PC38" s="56"/>
      <c r="PD38" s="56"/>
      <c r="PE38" s="56"/>
      <c r="PF38" s="56"/>
      <c r="PG38" s="56"/>
      <c r="PH38" s="56"/>
      <c r="PI38" s="56"/>
      <c r="PJ38" s="56"/>
      <c r="PK38" s="56"/>
      <c r="PL38" s="56"/>
      <c r="PM38" s="56"/>
      <c r="PN38" s="56"/>
      <c r="PO38" s="56"/>
      <c r="PP38" s="56"/>
      <c r="PQ38" s="56"/>
      <c r="PR38" s="56"/>
      <c r="PS38" s="56"/>
      <c r="PT38" s="56"/>
      <c r="PU38" s="56"/>
      <c r="PV38" s="56"/>
      <c r="PW38" s="56"/>
      <c r="PX38" s="56"/>
      <c r="PY38" s="56"/>
      <c r="PZ38" s="56"/>
      <c r="QA38" s="56"/>
      <c r="QB38" s="56"/>
      <c r="QC38" s="56"/>
      <c r="QD38" s="56"/>
      <c r="QE38" s="56"/>
      <c r="QF38" s="56"/>
      <c r="QG38" s="56"/>
      <c r="QH38" s="56"/>
      <c r="QI38" s="56"/>
      <c r="QJ38" s="56"/>
      <c r="QK38" s="56"/>
      <c r="QL38" s="56"/>
      <c r="QM38" s="56"/>
      <c r="QN38" s="56"/>
      <c r="QO38" s="56"/>
      <c r="QP38" s="56"/>
      <c r="QQ38" s="56"/>
      <c r="QR38" s="56"/>
      <c r="QS38" s="56"/>
      <c r="QT38" s="56"/>
      <c r="QU38" s="56"/>
      <c r="QV38" s="56"/>
      <c r="QW38" s="56"/>
      <c r="QX38" s="56"/>
      <c r="QY38" s="56"/>
      <c r="QZ38" s="56"/>
      <c r="RA38" s="56"/>
      <c r="RB38" s="56"/>
    </row>
    <row r="39" spans="1:470" ht="18" x14ac:dyDescent="0.2">
      <c r="A39" s="49">
        <v>1</v>
      </c>
      <c r="B39" s="5" t="s">
        <v>155</v>
      </c>
      <c r="C39" s="6">
        <v>11.14</v>
      </c>
      <c r="D39" s="6">
        <v>7.29</v>
      </c>
      <c r="E39" s="7">
        <v>18.3</v>
      </c>
      <c r="F39" s="6">
        <v>51.45</v>
      </c>
      <c r="G39" s="23">
        <v>71</v>
      </c>
      <c r="H39" s="7">
        <v>25.1</v>
      </c>
      <c r="I39" s="7">
        <v>35.5</v>
      </c>
      <c r="J39" s="7">
        <v>47.7</v>
      </c>
      <c r="K39" s="23">
        <v>147</v>
      </c>
      <c r="L39" s="6">
        <v>0.15</v>
      </c>
      <c r="M39" s="7">
        <v>10.3</v>
      </c>
      <c r="N39" s="7">
        <v>17.899999999999999</v>
      </c>
      <c r="O39" s="8">
        <v>5.9</v>
      </c>
      <c r="P39" s="8">
        <v>4.3</v>
      </c>
      <c r="Q39" s="8">
        <v>0.4</v>
      </c>
      <c r="R39" s="8">
        <v>0.4</v>
      </c>
      <c r="S39" s="8">
        <v>0</v>
      </c>
      <c r="T39" s="8">
        <v>0</v>
      </c>
      <c r="U39" s="24">
        <v>50</v>
      </c>
      <c r="V39" s="8">
        <v>6.9</v>
      </c>
      <c r="W39" s="8">
        <v>0</v>
      </c>
      <c r="X39" s="56"/>
      <c r="Y39" s="56"/>
      <c r="Z39" s="56"/>
      <c r="AA39" s="56"/>
      <c r="AB39" s="56"/>
      <c r="AC39" s="56"/>
      <c r="AD39" s="56"/>
      <c r="AE39" s="56"/>
      <c r="AF39" s="56"/>
      <c r="AG39" s="56"/>
      <c r="AH39" s="56"/>
      <c r="AI39" s="56"/>
      <c r="AJ39" s="56"/>
      <c r="AK39" s="56"/>
      <c r="AL39" s="56"/>
      <c r="AM39" s="56"/>
      <c r="AN39" s="56"/>
      <c r="AO39" s="56"/>
      <c r="AP39" s="56"/>
      <c r="AQ39" s="56"/>
      <c r="AR39" s="56"/>
      <c r="AS39" s="56"/>
      <c r="AT39" s="56"/>
      <c r="AU39" s="56"/>
      <c r="AV39" s="56"/>
      <c r="AW39" s="56"/>
      <c r="AX39" s="56"/>
      <c r="AY39" s="56"/>
      <c r="AZ39" s="56"/>
      <c r="BA39" s="56"/>
      <c r="BB39" s="56"/>
      <c r="BC39" s="56"/>
      <c r="BD39" s="56"/>
      <c r="BE39" s="56"/>
      <c r="BF39" s="56"/>
      <c r="BG39" s="56"/>
      <c r="BH39" s="56"/>
      <c r="BI39" s="56"/>
      <c r="BJ39" s="56"/>
      <c r="BK39" s="56"/>
      <c r="BL39" s="56"/>
      <c r="BM39" s="56"/>
      <c r="BN39" s="56"/>
      <c r="BO39" s="56"/>
      <c r="BP39" s="56"/>
      <c r="BQ39" s="56"/>
      <c r="BR39" s="56"/>
      <c r="BS39" s="56"/>
      <c r="BT39" s="56"/>
      <c r="BU39" s="56"/>
      <c r="BV39" s="56"/>
      <c r="BW39" s="56"/>
      <c r="BX39" s="56"/>
      <c r="BY39" s="56"/>
      <c r="BZ39" s="56"/>
      <c r="CA39" s="56"/>
      <c r="CB39" s="56"/>
      <c r="CC39" s="56"/>
      <c r="CD39" s="56"/>
      <c r="CE39" s="56"/>
      <c r="CF39" s="56"/>
      <c r="CG39" s="56"/>
      <c r="CH39" s="56"/>
      <c r="CI39" s="56"/>
      <c r="CJ39" s="56"/>
      <c r="CK39" s="56"/>
      <c r="CL39" s="56"/>
      <c r="CM39" s="56"/>
      <c r="CN39" s="56"/>
      <c r="CO39" s="56"/>
      <c r="CP39" s="56"/>
      <c r="CQ39" s="56"/>
      <c r="CR39" s="56"/>
      <c r="CS39" s="56"/>
      <c r="CT39" s="56"/>
      <c r="CU39" s="56"/>
      <c r="CV39" s="56"/>
      <c r="CW39" s="56"/>
      <c r="CX39" s="56"/>
      <c r="CY39" s="56"/>
      <c r="CZ39" s="56"/>
      <c r="DA39" s="56"/>
      <c r="DB39" s="56"/>
      <c r="DC39" s="56"/>
      <c r="DD39" s="56"/>
      <c r="DE39" s="56"/>
      <c r="DF39" s="56"/>
      <c r="DG39" s="56"/>
      <c r="DH39" s="56"/>
      <c r="DI39" s="56"/>
      <c r="DJ39" s="56"/>
      <c r="DK39" s="56"/>
      <c r="DL39" s="56"/>
      <c r="DM39" s="56"/>
      <c r="DN39" s="56"/>
      <c r="DO39" s="56"/>
      <c r="DP39" s="56"/>
      <c r="DQ39" s="56"/>
      <c r="DR39" s="56"/>
      <c r="DS39" s="56"/>
      <c r="DT39" s="56"/>
      <c r="DU39" s="56"/>
      <c r="DV39" s="56"/>
      <c r="DW39" s="56"/>
      <c r="DX39" s="56"/>
      <c r="DY39" s="56"/>
      <c r="DZ39" s="56"/>
      <c r="EA39" s="56"/>
      <c r="EB39" s="56"/>
      <c r="EC39" s="56"/>
      <c r="ED39" s="56"/>
      <c r="EE39" s="56"/>
      <c r="EF39" s="56"/>
      <c r="EG39" s="56"/>
      <c r="EH39" s="56"/>
      <c r="EI39" s="56"/>
      <c r="EJ39" s="56"/>
      <c r="EK39" s="56"/>
      <c r="EL39" s="56"/>
      <c r="EM39" s="56"/>
      <c r="EN39" s="56"/>
      <c r="EO39" s="56"/>
      <c r="EP39" s="56"/>
      <c r="EQ39" s="56"/>
      <c r="ER39" s="56"/>
      <c r="ES39" s="56"/>
      <c r="ET39" s="56"/>
      <c r="EU39" s="56"/>
      <c r="EV39" s="56"/>
      <c r="EW39" s="56"/>
      <c r="EX39" s="56"/>
      <c r="EY39" s="56"/>
      <c r="EZ39" s="56"/>
      <c r="FA39" s="56"/>
      <c r="FB39" s="56"/>
      <c r="FC39" s="56"/>
      <c r="FD39" s="56"/>
      <c r="FE39" s="56"/>
      <c r="FF39" s="56"/>
      <c r="FG39" s="56"/>
      <c r="FH39" s="56"/>
      <c r="FI39" s="56"/>
      <c r="FJ39" s="56"/>
      <c r="FK39" s="56"/>
      <c r="FL39" s="56"/>
      <c r="FM39" s="56"/>
      <c r="FN39" s="56"/>
      <c r="FO39" s="56"/>
      <c r="FP39" s="56"/>
      <c r="FQ39" s="56"/>
      <c r="FR39" s="56"/>
      <c r="FS39" s="56"/>
      <c r="FT39" s="56"/>
      <c r="FU39" s="56"/>
      <c r="FV39" s="56"/>
      <c r="FW39" s="56"/>
      <c r="FX39" s="56"/>
      <c r="FY39" s="56"/>
      <c r="FZ39" s="56"/>
      <c r="GA39" s="56"/>
      <c r="GB39" s="56"/>
      <c r="GC39" s="56"/>
      <c r="GD39" s="56"/>
      <c r="GE39" s="56"/>
      <c r="GF39" s="56"/>
      <c r="GG39" s="56"/>
      <c r="GH39" s="56"/>
      <c r="GI39" s="56"/>
      <c r="GJ39" s="56"/>
      <c r="GK39" s="56"/>
      <c r="GL39" s="56"/>
      <c r="GM39" s="56"/>
      <c r="GN39" s="56"/>
      <c r="GO39" s="56"/>
      <c r="GP39" s="56"/>
      <c r="GQ39" s="56"/>
      <c r="GR39" s="56"/>
      <c r="GS39" s="56"/>
      <c r="GT39" s="56"/>
      <c r="GU39" s="56"/>
      <c r="GV39" s="56"/>
      <c r="GW39" s="56"/>
      <c r="GX39" s="56"/>
      <c r="GY39" s="56"/>
      <c r="GZ39" s="56"/>
      <c r="HA39" s="56"/>
      <c r="HB39" s="56"/>
      <c r="HC39" s="56"/>
      <c r="HD39" s="56"/>
      <c r="HE39" s="56"/>
      <c r="HF39" s="56"/>
      <c r="HG39" s="56"/>
      <c r="HH39" s="56"/>
      <c r="HI39" s="56"/>
      <c r="HJ39" s="56"/>
      <c r="HK39" s="56"/>
      <c r="HL39" s="56"/>
      <c r="HM39" s="56"/>
      <c r="HN39" s="56"/>
      <c r="HO39" s="56"/>
      <c r="HP39" s="56"/>
      <c r="HQ39" s="56"/>
      <c r="HR39" s="56"/>
      <c r="HS39" s="56"/>
      <c r="HT39" s="56"/>
      <c r="HU39" s="56"/>
      <c r="HV39" s="56"/>
      <c r="HW39" s="56"/>
      <c r="HX39" s="56"/>
      <c r="HY39" s="56"/>
      <c r="HZ39" s="56"/>
      <c r="IA39" s="56"/>
      <c r="IB39" s="56"/>
      <c r="IC39" s="56"/>
      <c r="ID39" s="56"/>
      <c r="IE39" s="56"/>
      <c r="IF39" s="56"/>
      <c r="IG39" s="56"/>
      <c r="IH39" s="56"/>
      <c r="II39" s="56"/>
      <c r="IJ39" s="56"/>
      <c r="IK39" s="56"/>
      <c r="IL39" s="56"/>
      <c r="IM39" s="56"/>
      <c r="IN39" s="56"/>
      <c r="IO39" s="56"/>
      <c r="IP39" s="56"/>
      <c r="IQ39" s="56"/>
      <c r="IR39" s="56"/>
      <c r="IS39" s="56"/>
      <c r="IT39" s="56"/>
      <c r="IU39" s="56"/>
      <c r="IV39" s="56"/>
      <c r="IW39" s="56"/>
      <c r="IX39" s="56"/>
      <c r="IY39" s="56"/>
      <c r="IZ39" s="56"/>
      <c r="JA39" s="56"/>
      <c r="JB39" s="56"/>
      <c r="JC39" s="56"/>
      <c r="JD39" s="56"/>
      <c r="JE39" s="56"/>
      <c r="JF39" s="56"/>
      <c r="JG39" s="56"/>
      <c r="JH39" s="56"/>
      <c r="JI39" s="56"/>
      <c r="JJ39" s="56"/>
      <c r="JK39" s="56"/>
      <c r="JL39" s="56"/>
      <c r="JM39" s="56"/>
      <c r="JN39" s="56"/>
      <c r="JO39" s="56"/>
      <c r="JP39" s="56"/>
      <c r="JQ39" s="56"/>
      <c r="JR39" s="56"/>
      <c r="JS39" s="56"/>
      <c r="JT39" s="56"/>
      <c r="JU39" s="56"/>
      <c r="JV39" s="56"/>
      <c r="JW39" s="56"/>
      <c r="JX39" s="56"/>
      <c r="JY39" s="56"/>
      <c r="JZ39" s="56"/>
      <c r="KA39" s="56"/>
      <c r="KB39" s="56"/>
      <c r="KC39" s="56"/>
      <c r="KD39" s="56"/>
      <c r="KE39" s="56"/>
      <c r="KF39" s="56"/>
      <c r="KG39" s="56"/>
      <c r="KH39" s="56"/>
      <c r="KI39" s="56"/>
      <c r="KJ39" s="56"/>
      <c r="KK39" s="56"/>
      <c r="KL39" s="56"/>
      <c r="KM39" s="56"/>
      <c r="KN39" s="56"/>
      <c r="KO39" s="56"/>
      <c r="KP39" s="56"/>
      <c r="KQ39" s="56"/>
      <c r="KR39" s="56"/>
      <c r="KS39" s="56"/>
      <c r="KT39" s="56"/>
      <c r="KU39" s="56"/>
      <c r="KV39" s="56"/>
      <c r="KW39" s="56"/>
      <c r="KX39" s="56"/>
      <c r="KY39" s="56"/>
      <c r="KZ39" s="56"/>
      <c r="LA39" s="56"/>
      <c r="LB39" s="56"/>
      <c r="LC39" s="56"/>
      <c r="LD39" s="56"/>
      <c r="LE39" s="56"/>
      <c r="LF39" s="56"/>
      <c r="LG39" s="56"/>
      <c r="LH39" s="56"/>
      <c r="LI39" s="56"/>
      <c r="LJ39" s="56"/>
      <c r="LK39" s="56"/>
      <c r="LL39" s="56"/>
      <c r="LM39" s="56"/>
      <c r="LN39" s="56"/>
      <c r="LO39" s="56"/>
      <c r="LP39" s="56"/>
      <c r="LQ39" s="56"/>
      <c r="LR39" s="56"/>
      <c r="LS39" s="56"/>
      <c r="LT39" s="56"/>
      <c r="LU39" s="56"/>
      <c r="LV39" s="56"/>
      <c r="LW39" s="56"/>
      <c r="LX39" s="56"/>
      <c r="LY39" s="56"/>
      <c r="LZ39" s="56"/>
      <c r="MA39" s="56"/>
      <c r="MB39" s="56"/>
      <c r="MC39" s="56"/>
      <c r="MD39" s="56"/>
      <c r="ME39" s="56"/>
      <c r="MF39" s="56"/>
      <c r="MG39" s="56"/>
      <c r="MH39" s="56"/>
      <c r="MI39" s="56"/>
      <c r="MJ39" s="56"/>
      <c r="MK39" s="56"/>
      <c r="ML39" s="56"/>
      <c r="MM39" s="56"/>
      <c r="MN39" s="56"/>
      <c r="MO39" s="56"/>
      <c r="MP39" s="56"/>
      <c r="MQ39" s="56"/>
      <c r="MR39" s="56"/>
      <c r="MS39" s="56"/>
      <c r="MT39" s="56"/>
      <c r="MU39" s="56"/>
      <c r="MV39" s="56"/>
      <c r="MW39" s="56"/>
      <c r="MX39" s="56"/>
      <c r="MY39" s="56"/>
      <c r="MZ39" s="56"/>
      <c r="NA39" s="56"/>
      <c r="NB39" s="56"/>
      <c r="NC39" s="56"/>
      <c r="ND39" s="56"/>
      <c r="NE39" s="56"/>
      <c r="NF39" s="56"/>
      <c r="NG39" s="56"/>
      <c r="NH39" s="56"/>
      <c r="NI39" s="56"/>
      <c r="NJ39" s="56"/>
      <c r="NK39" s="56"/>
      <c r="NL39" s="56"/>
      <c r="NM39" s="56"/>
      <c r="NN39" s="56"/>
      <c r="NO39" s="56"/>
      <c r="NP39" s="56"/>
      <c r="NQ39" s="56"/>
      <c r="NR39" s="56"/>
      <c r="NS39" s="56"/>
      <c r="NT39" s="56"/>
      <c r="NU39" s="56"/>
      <c r="NV39" s="56"/>
      <c r="NW39" s="56"/>
      <c r="NX39" s="56"/>
      <c r="NY39" s="56"/>
      <c r="NZ39" s="56"/>
      <c r="OA39" s="56"/>
      <c r="OB39" s="56"/>
      <c r="OC39" s="56"/>
      <c r="OD39" s="56"/>
      <c r="OE39" s="56"/>
      <c r="OF39" s="56"/>
      <c r="OG39" s="56"/>
      <c r="OH39" s="56"/>
      <c r="OI39" s="56"/>
      <c r="OJ39" s="56"/>
      <c r="OK39" s="56"/>
      <c r="OL39" s="56"/>
      <c r="OM39" s="56"/>
      <c r="ON39" s="56"/>
      <c r="OO39" s="56"/>
      <c r="OP39" s="56"/>
      <c r="OQ39" s="56"/>
      <c r="OR39" s="56"/>
      <c r="OS39" s="56"/>
      <c r="OT39" s="56"/>
      <c r="OU39" s="56"/>
      <c r="OV39" s="56"/>
      <c r="OW39" s="56"/>
      <c r="OX39" s="56"/>
      <c r="OY39" s="56"/>
      <c r="OZ39" s="56"/>
      <c r="PA39" s="56"/>
      <c r="PB39" s="56"/>
      <c r="PC39" s="56"/>
      <c r="PD39" s="56"/>
      <c r="PE39" s="56"/>
      <c r="PF39" s="56"/>
      <c r="PG39" s="56"/>
      <c r="PH39" s="56"/>
      <c r="PI39" s="56"/>
      <c r="PJ39" s="56"/>
      <c r="PK39" s="56"/>
      <c r="PL39" s="56"/>
      <c r="PM39" s="56"/>
      <c r="PN39" s="56"/>
      <c r="PO39" s="56"/>
      <c r="PP39" s="56"/>
      <c r="PQ39" s="56"/>
      <c r="PR39" s="56"/>
      <c r="PS39" s="56"/>
      <c r="PT39" s="56"/>
      <c r="PU39" s="56"/>
      <c r="PV39" s="56"/>
      <c r="PW39" s="56"/>
      <c r="PX39" s="56"/>
      <c r="PY39" s="56"/>
      <c r="PZ39" s="56"/>
      <c r="QA39" s="56"/>
      <c r="QB39" s="56"/>
      <c r="QC39" s="56"/>
      <c r="QD39" s="56"/>
      <c r="QE39" s="56"/>
      <c r="QF39" s="56"/>
      <c r="QG39" s="56"/>
      <c r="QH39" s="56"/>
      <c r="QI39" s="56"/>
      <c r="QJ39" s="56"/>
      <c r="QK39" s="56"/>
      <c r="QL39" s="56"/>
      <c r="QM39" s="56"/>
      <c r="QN39" s="56"/>
      <c r="QO39" s="56"/>
      <c r="QP39" s="56"/>
      <c r="QQ39" s="56"/>
      <c r="QR39" s="56"/>
      <c r="QS39" s="56"/>
      <c r="QT39" s="56"/>
      <c r="QU39" s="56"/>
      <c r="QV39" s="56"/>
      <c r="QW39" s="56"/>
      <c r="QX39" s="56"/>
      <c r="QY39" s="56"/>
      <c r="QZ39" s="56"/>
      <c r="RA39" s="56"/>
      <c r="RB39" s="56"/>
    </row>
    <row r="40" spans="1:470" ht="18" x14ac:dyDescent="0.2">
      <c r="A40" s="49">
        <v>1</v>
      </c>
      <c r="B40" s="5" t="s">
        <v>156</v>
      </c>
      <c r="C40" s="6">
        <v>17.399999999999999</v>
      </c>
      <c r="D40" s="6">
        <v>7.49</v>
      </c>
      <c r="E40" s="7">
        <v>17.7</v>
      </c>
      <c r="F40" s="6">
        <v>50.06</v>
      </c>
      <c r="G40" s="23">
        <v>67</v>
      </c>
      <c r="H40" s="7">
        <v>23.6</v>
      </c>
      <c r="I40" s="7">
        <v>35.299999999999997</v>
      </c>
      <c r="J40" s="7">
        <v>48.4</v>
      </c>
      <c r="K40" s="23">
        <v>112</v>
      </c>
      <c r="L40" s="6">
        <v>0.12</v>
      </c>
      <c r="M40" s="7">
        <v>10.6</v>
      </c>
      <c r="N40" s="7">
        <v>19.8</v>
      </c>
      <c r="O40" s="8">
        <v>8.6999999999999993</v>
      </c>
      <c r="P40" s="8">
        <v>4.4000000000000004</v>
      </c>
      <c r="Q40" s="8">
        <v>2.2999999999999998</v>
      </c>
      <c r="R40" s="8">
        <v>1.9</v>
      </c>
      <c r="S40" s="8">
        <v>0.2</v>
      </c>
      <c r="T40" s="8">
        <v>0</v>
      </c>
      <c r="U40" s="24">
        <v>49</v>
      </c>
      <c r="V40" s="8">
        <v>7</v>
      </c>
      <c r="W40" s="8">
        <v>0</v>
      </c>
      <c r="X40" s="56"/>
      <c r="Y40" s="56"/>
      <c r="Z40" s="56"/>
      <c r="AA40" s="56"/>
      <c r="AB40" s="56"/>
      <c r="AC40" s="56"/>
      <c r="AD40" s="56"/>
      <c r="AE40" s="56"/>
      <c r="AF40" s="56"/>
      <c r="AG40" s="56"/>
      <c r="AH40" s="56"/>
      <c r="AI40" s="56"/>
      <c r="AJ40" s="56"/>
      <c r="AK40" s="56"/>
      <c r="AL40" s="56"/>
      <c r="AM40" s="56"/>
      <c r="AN40" s="56"/>
      <c r="AO40" s="56"/>
      <c r="AP40" s="56"/>
      <c r="AQ40" s="56"/>
      <c r="AR40" s="56"/>
      <c r="AS40" s="56"/>
      <c r="AT40" s="56"/>
      <c r="AU40" s="56"/>
      <c r="AV40" s="56"/>
      <c r="AW40" s="56"/>
      <c r="AX40" s="56"/>
      <c r="AY40" s="56"/>
      <c r="AZ40" s="56"/>
      <c r="BA40" s="56"/>
      <c r="BB40" s="56"/>
      <c r="BC40" s="56"/>
      <c r="BD40" s="56"/>
      <c r="BE40" s="56"/>
      <c r="BF40" s="56"/>
      <c r="BG40" s="56"/>
      <c r="BH40" s="56"/>
      <c r="BI40" s="56"/>
      <c r="BJ40" s="56"/>
      <c r="BK40" s="56"/>
      <c r="BL40" s="56"/>
      <c r="BM40" s="56"/>
      <c r="BN40" s="56"/>
      <c r="BO40" s="56"/>
      <c r="BP40" s="56"/>
      <c r="BQ40" s="56"/>
      <c r="BR40" s="56"/>
      <c r="BS40" s="56"/>
      <c r="BT40" s="56"/>
      <c r="BU40" s="56"/>
      <c r="BV40" s="56"/>
      <c r="BW40" s="56"/>
      <c r="BX40" s="56"/>
      <c r="BY40" s="56"/>
      <c r="BZ40" s="56"/>
      <c r="CA40" s="56"/>
      <c r="CB40" s="56"/>
      <c r="CC40" s="56"/>
      <c r="CD40" s="56"/>
      <c r="CE40" s="56"/>
      <c r="CF40" s="56"/>
      <c r="CG40" s="56"/>
      <c r="CH40" s="56"/>
      <c r="CI40" s="56"/>
      <c r="CJ40" s="56"/>
      <c r="CK40" s="56"/>
      <c r="CL40" s="56"/>
      <c r="CM40" s="56"/>
      <c r="CN40" s="56"/>
      <c r="CO40" s="56"/>
      <c r="CP40" s="56"/>
      <c r="CQ40" s="56"/>
      <c r="CR40" s="56"/>
      <c r="CS40" s="56"/>
      <c r="CT40" s="56"/>
      <c r="CU40" s="56"/>
      <c r="CV40" s="56"/>
      <c r="CW40" s="56"/>
      <c r="CX40" s="56"/>
      <c r="CY40" s="56"/>
      <c r="CZ40" s="56"/>
      <c r="DA40" s="56"/>
      <c r="DB40" s="56"/>
      <c r="DC40" s="56"/>
      <c r="DD40" s="56"/>
      <c r="DE40" s="56"/>
      <c r="DF40" s="56"/>
      <c r="DG40" s="56"/>
      <c r="DH40" s="56"/>
      <c r="DI40" s="56"/>
      <c r="DJ40" s="56"/>
      <c r="DK40" s="56"/>
      <c r="DL40" s="56"/>
      <c r="DM40" s="56"/>
      <c r="DN40" s="56"/>
      <c r="DO40" s="56"/>
      <c r="DP40" s="56"/>
      <c r="DQ40" s="56"/>
      <c r="DR40" s="56"/>
      <c r="DS40" s="56"/>
      <c r="DT40" s="56"/>
      <c r="DU40" s="56"/>
      <c r="DV40" s="56"/>
      <c r="DW40" s="56"/>
      <c r="DX40" s="56"/>
      <c r="DY40" s="56"/>
      <c r="DZ40" s="56"/>
      <c r="EA40" s="56"/>
      <c r="EB40" s="56"/>
      <c r="EC40" s="56"/>
      <c r="ED40" s="56"/>
      <c r="EE40" s="56"/>
      <c r="EF40" s="56"/>
      <c r="EG40" s="56"/>
      <c r="EH40" s="56"/>
      <c r="EI40" s="56"/>
      <c r="EJ40" s="56"/>
      <c r="EK40" s="56"/>
      <c r="EL40" s="56"/>
      <c r="EM40" s="56"/>
      <c r="EN40" s="56"/>
      <c r="EO40" s="56"/>
      <c r="EP40" s="56"/>
      <c r="EQ40" s="56"/>
      <c r="ER40" s="56"/>
      <c r="ES40" s="56"/>
      <c r="ET40" s="56"/>
      <c r="EU40" s="56"/>
      <c r="EV40" s="56"/>
      <c r="EW40" s="56"/>
      <c r="EX40" s="56"/>
      <c r="EY40" s="56"/>
      <c r="EZ40" s="56"/>
      <c r="FA40" s="56"/>
      <c r="FB40" s="56"/>
      <c r="FC40" s="56"/>
      <c r="FD40" s="56"/>
      <c r="FE40" s="56"/>
      <c r="FF40" s="56"/>
      <c r="FG40" s="56"/>
      <c r="FH40" s="56"/>
      <c r="FI40" s="56"/>
      <c r="FJ40" s="56"/>
      <c r="FK40" s="56"/>
      <c r="FL40" s="56"/>
      <c r="FM40" s="56"/>
      <c r="FN40" s="56"/>
      <c r="FO40" s="56"/>
      <c r="FP40" s="56"/>
      <c r="FQ40" s="56"/>
      <c r="FR40" s="56"/>
      <c r="FS40" s="56"/>
      <c r="FT40" s="56"/>
      <c r="FU40" s="56"/>
      <c r="FV40" s="56"/>
      <c r="FW40" s="56"/>
      <c r="FX40" s="56"/>
      <c r="FY40" s="56"/>
      <c r="FZ40" s="56"/>
      <c r="GA40" s="56"/>
      <c r="GB40" s="56"/>
      <c r="GC40" s="56"/>
      <c r="GD40" s="56"/>
      <c r="GE40" s="56"/>
      <c r="GF40" s="56"/>
      <c r="GG40" s="56"/>
      <c r="GH40" s="56"/>
      <c r="GI40" s="56"/>
      <c r="GJ40" s="56"/>
      <c r="GK40" s="56"/>
      <c r="GL40" s="56"/>
      <c r="GM40" s="56"/>
      <c r="GN40" s="56"/>
      <c r="GO40" s="56"/>
      <c r="GP40" s="56"/>
      <c r="GQ40" s="56"/>
      <c r="GR40" s="56"/>
      <c r="GS40" s="56"/>
      <c r="GT40" s="56"/>
      <c r="GU40" s="56"/>
      <c r="GV40" s="56"/>
      <c r="GW40" s="56"/>
      <c r="GX40" s="56"/>
      <c r="GY40" s="56"/>
      <c r="GZ40" s="56"/>
      <c r="HA40" s="56"/>
      <c r="HB40" s="56"/>
      <c r="HC40" s="56"/>
      <c r="HD40" s="56"/>
      <c r="HE40" s="56"/>
      <c r="HF40" s="56"/>
      <c r="HG40" s="56"/>
      <c r="HH40" s="56"/>
      <c r="HI40" s="56"/>
      <c r="HJ40" s="56"/>
      <c r="HK40" s="56"/>
      <c r="HL40" s="56"/>
      <c r="HM40" s="56"/>
      <c r="HN40" s="56"/>
      <c r="HO40" s="56"/>
      <c r="HP40" s="56"/>
      <c r="HQ40" s="56"/>
      <c r="HR40" s="56"/>
      <c r="HS40" s="56"/>
      <c r="HT40" s="56"/>
      <c r="HU40" s="56"/>
      <c r="HV40" s="56"/>
      <c r="HW40" s="56"/>
      <c r="HX40" s="56"/>
      <c r="HY40" s="56"/>
      <c r="HZ40" s="56"/>
      <c r="IA40" s="56"/>
      <c r="IB40" s="56"/>
      <c r="IC40" s="56"/>
      <c r="ID40" s="56"/>
      <c r="IE40" s="56"/>
      <c r="IF40" s="56"/>
      <c r="IG40" s="56"/>
      <c r="IH40" s="56"/>
      <c r="II40" s="56"/>
      <c r="IJ40" s="56"/>
      <c r="IK40" s="56"/>
      <c r="IL40" s="56"/>
      <c r="IM40" s="56"/>
      <c r="IN40" s="56"/>
      <c r="IO40" s="56"/>
      <c r="IP40" s="56"/>
      <c r="IQ40" s="56"/>
      <c r="IR40" s="56"/>
      <c r="IS40" s="56"/>
      <c r="IT40" s="56"/>
      <c r="IU40" s="56"/>
      <c r="IV40" s="56"/>
      <c r="IW40" s="56"/>
      <c r="IX40" s="56"/>
      <c r="IY40" s="56"/>
      <c r="IZ40" s="56"/>
      <c r="JA40" s="56"/>
      <c r="JB40" s="56"/>
      <c r="JC40" s="56"/>
      <c r="JD40" s="56"/>
      <c r="JE40" s="56"/>
      <c r="JF40" s="56"/>
      <c r="JG40" s="56"/>
      <c r="JH40" s="56"/>
      <c r="JI40" s="56"/>
      <c r="JJ40" s="56"/>
      <c r="JK40" s="56"/>
      <c r="JL40" s="56"/>
      <c r="JM40" s="56"/>
      <c r="JN40" s="56"/>
      <c r="JO40" s="56"/>
      <c r="JP40" s="56"/>
      <c r="JQ40" s="56"/>
      <c r="JR40" s="56"/>
      <c r="JS40" s="56"/>
      <c r="JT40" s="56"/>
      <c r="JU40" s="56"/>
      <c r="JV40" s="56"/>
      <c r="JW40" s="56"/>
      <c r="JX40" s="56"/>
      <c r="JY40" s="56"/>
      <c r="JZ40" s="56"/>
      <c r="KA40" s="56"/>
      <c r="KB40" s="56"/>
      <c r="KC40" s="56"/>
      <c r="KD40" s="56"/>
      <c r="KE40" s="56"/>
      <c r="KF40" s="56"/>
      <c r="KG40" s="56"/>
      <c r="KH40" s="56"/>
      <c r="KI40" s="56"/>
      <c r="KJ40" s="56"/>
      <c r="KK40" s="56"/>
      <c r="KL40" s="56"/>
      <c r="KM40" s="56"/>
      <c r="KN40" s="56"/>
      <c r="KO40" s="56"/>
      <c r="KP40" s="56"/>
      <c r="KQ40" s="56"/>
      <c r="KR40" s="56"/>
      <c r="KS40" s="56"/>
      <c r="KT40" s="56"/>
      <c r="KU40" s="56"/>
      <c r="KV40" s="56"/>
      <c r="KW40" s="56"/>
      <c r="KX40" s="56"/>
      <c r="KY40" s="56"/>
      <c r="KZ40" s="56"/>
      <c r="LA40" s="56"/>
      <c r="LB40" s="56"/>
      <c r="LC40" s="56"/>
      <c r="LD40" s="56"/>
      <c r="LE40" s="56"/>
      <c r="LF40" s="56"/>
      <c r="LG40" s="56"/>
      <c r="LH40" s="56"/>
      <c r="LI40" s="56"/>
      <c r="LJ40" s="56"/>
      <c r="LK40" s="56"/>
      <c r="LL40" s="56"/>
      <c r="LM40" s="56"/>
      <c r="LN40" s="56"/>
      <c r="LO40" s="56"/>
      <c r="LP40" s="56"/>
      <c r="LQ40" s="56"/>
      <c r="LR40" s="56"/>
      <c r="LS40" s="56"/>
      <c r="LT40" s="56"/>
      <c r="LU40" s="56"/>
      <c r="LV40" s="56"/>
      <c r="LW40" s="56"/>
      <c r="LX40" s="56"/>
      <c r="LY40" s="56"/>
      <c r="LZ40" s="56"/>
      <c r="MA40" s="56"/>
      <c r="MB40" s="56"/>
      <c r="MC40" s="56"/>
      <c r="MD40" s="56"/>
      <c r="ME40" s="56"/>
      <c r="MF40" s="56"/>
      <c r="MG40" s="56"/>
      <c r="MH40" s="56"/>
      <c r="MI40" s="56"/>
      <c r="MJ40" s="56"/>
      <c r="MK40" s="56"/>
      <c r="ML40" s="56"/>
      <c r="MM40" s="56"/>
      <c r="MN40" s="56"/>
      <c r="MO40" s="56"/>
      <c r="MP40" s="56"/>
      <c r="MQ40" s="56"/>
      <c r="MR40" s="56"/>
      <c r="MS40" s="56"/>
      <c r="MT40" s="56"/>
      <c r="MU40" s="56"/>
      <c r="MV40" s="56"/>
      <c r="MW40" s="56"/>
      <c r="MX40" s="56"/>
      <c r="MY40" s="56"/>
      <c r="MZ40" s="56"/>
      <c r="NA40" s="56"/>
      <c r="NB40" s="56"/>
      <c r="NC40" s="56"/>
      <c r="ND40" s="56"/>
      <c r="NE40" s="56"/>
      <c r="NF40" s="56"/>
      <c r="NG40" s="56"/>
      <c r="NH40" s="56"/>
      <c r="NI40" s="56"/>
      <c r="NJ40" s="56"/>
      <c r="NK40" s="56"/>
      <c r="NL40" s="56"/>
      <c r="NM40" s="56"/>
      <c r="NN40" s="56"/>
      <c r="NO40" s="56"/>
      <c r="NP40" s="56"/>
      <c r="NQ40" s="56"/>
      <c r="NR40" s="56"/>
      <c r="NS40" s="56"/>
      <c r="NT40" s="56"/>
      <c r="NU40" s="56"/>
      <c r="NV40" s="56"/>
      <c r="NW40" s="56"/>
      <c r="NX40" s="56"/>
      <c r="NY40" s="56"/>
      <c r="NZ40" s="56"/>
      <c r="OA40" s="56"/>
      <c r="OB40" s="56"/>
      <c r="OC40" s="56"/>
      <c r="OD40" s="56"/>
      <c r="OE40" s="56"/>
      <c r="OF40" s="56"/>
      <c r="OG40" s="56"/>
      <c r="OH40" s="56"/>
      <c r="OI40" s="56"/>
      <c r="OJ40" s="56"/>
      <c r="OK40" s="56"/>
      <c r="OL40" s="56"/>
      <c r="OM40" s="56"/>
      <c r="ON40" s="56"/>
      <c r="OO40" s="56"/>
      <c r="OP40" s="56"/>
      <c r="OQ40" s="56"/>
      <c r="OR40" s="56"/>
      <c r="OS40" s="56"/>
      <c r="OT40" s="56"/>
      <c r="OU40" s="56"/>
      <c r="OV40" s="56"/>
      <c r="OW40" s="56"/>
      <c r="OX40" s="56"/>
      <c r="OY40" s="56"/>
      <c r="OZ40" s="56"/>
      <c r="PA40" s="56"/>
      <c r="PB40" s="56"/>
      <c r="PC40" s="56"/>
      <c r="PD40" s="56"/>
      <c r="PE40" s="56"/>
      <c r="PF40" s="56"/>
      <c r="PG40" s="56"/>
      <c r="PH40" s="56"/>
      <c r="PI40" s="56"/>
      <c r="PJ40" s="56"/>
      <c r="PK40" s="56"/>
      <c r="PL40" s="56"/>
      <c r="PM40" s="56"/>
      <c r="PN40" s="56"/>
      <c r="PO40" s="56"/>
      <c r="PP40" s="56"/>
      <c r="PQ40" s="56"/>
      <c r="PR40" s="56"/>
      <c r="PS40" s="56"/>
      <c r="PT40" s="56"/>
      <c r="PU40" s="56"/>
      <c r="PV40" s="56"/>
      <c r="PW40" s="56"/>
      <c r="PX40" s="56"/>
      <c r="PY40" s="56"/>
      <c r="PZ40" s="56"/>
      <c r="QA40" s="56"/>
      <c r="QB40" s="56"/>
      <c r="QC40" s="56"/>
      <c r="QD40" s="56"/>
      <c r="QE40" s="56"/>
      <c r="QF40" s="56"/>
      <c r="QG40" s="56"/>
      <c r="QH40" s="56"/>
      <c r="QI40" s="56"/>
      <c r="QJ40" s="56"/>
      <c r="QK40" s="56"/>
      <c r="QL40" s="56"/>
      <c r="QM40" s="56"/>
      <c r="QN40" s="56"/>
      <c r="QO40" s="56"/>
      <c r="QP40" s="56"/>
      <c r="QQ40" s="56"/>
      <c r="QR40" s="56"/>
      <c r="QS40" s="56"/>
      <c r="QT40" s="56"/>
      <c r="QU40" s="56"/>
      <c r="QV40" s="56"/>
      <c r="QW40" s="56"/>
      <c r="QX40" s="56"/>
      <c r="QY40" s="56"/>
      <c r="QZ40" s="56"/>
      <c r="RA40" s="56"/>
      <c r="RB40" s="56"/>
    </row>
    <row r="41" spans="1:470" s="55" customFormat="1" ht="18" x14ac:dyDescent="0.2">
      <c r="A41" s="49">
        <v>1</v>
      </c>
      <c r="B41" s="5" t="s">
        <v>157</v>
      </c>
      <c r="C41" s="6">
        <v>6.02</v>
      </c>
      <c r="D41" s="6">
        <v>6.91</v>
      </c>
      <c r="E41" s="7">
        <v>17.399999999999999</v>
      </c>
      <c r="F41" s="6">
        <v>50.73</v>
      </c>
      <c r="G41" s="23">
        <v>73</v>
      </c>
      <c r="H41" s="7">
        <v>25.1</v>
      </c>
      <c r="I41" s="7">
        <v>34.299999999999997</v>
      </c>
      <c r="J41" s="7">
        <v>45.3</v>
      </c>
      <c r="K41" s="23">
        <v>146</v>
      </c>
      <c r="L41" s="6">
        <v>0.15</v>
      </c>
      <c r="M41" s="7">
        <v>10.199999999999999</v>
      </c>
      <c r="N41" s="7">
        <v>15.2</v>
      </c>
      <c r="O41" s="8">
        <v>3.5</v>
      </c>
      <c r="P41" s="8">
        <v>1.7</v>
      </c>
      <c r="Q41" s="8">
        <v>0.2</v>
      </c>
      <c r="R41" s="8">
        <v>0.5</v>
      </c>
      <c r="S41" s="8">
        <v>0</v>
      </c>
      <c r="T41" s="8">
        <v>0</v>
      </c>
      <c r="U41" s="24">
        <v>46</v>
      </c>
      <c r="V41" s="8">
        <v>7.2</v>
      </c>
      <c r="W41" s="8">
        <v>0</v>
      </c>
      <c r="X41" s="56"/>
      <c r="Y41" s="56"/>
      <c r="Z41" s="56"/>
      <c r="AA41" s="56"/>
      <c r="AB41" s="56"/>
      <c r="AC41" s="56"/>
      <c r="AD41" s="56"/>
      <c r="AE41" s="56"/>
      <c r="AF41" s="56"/>
      <c r="AG41" s="56"/>
      <c r="AH41" s="56"/>
      <c r="AI41" s="56"/>
      <c r="AJ41" s="56"/>
      <c r="AK41" s="56"/>
      <c r="AL41" s="56"/>
      <c r="AM41" s="56"/>
      <c r="AN41" s="56"/>
      <c r="AO41" s="56"/>
      <c r="AP41" s="56"/>
      <c r="AQ41" s="56"/>
      <c r="AR41" s="56"/>
      <c r="AS41" s="56"/>
      <c r="AT41" s="56"/>
      <c r="AU41" s="56"/>
      <c r="AV41" s="56"/>
      <c r="AW41" s="56"/>
      <c r="AX41" s="56"/>
      <c r="AY41" s="56"/>
      <c r="AZ41" s="56"/>
      <c r="BA41" s="56"/>
      <c r="BB41" s="56"/>
      <c r="BC41" s="56"/>
      <c r="BD41" s="56"/>
      <c r="BE41" s="56"/>
      <c r="BF41" s="56"/>
      <c r="BG41" s="56"/>
      <c r="BH41" s="56"/>
      <c r="BI41" s="56"/>
      <c r="BJ41" s="56"/>
      <c r="BK41" s="56"/>
      <c r="BL41" s="56"/>
      <c r="BM41" s="56"/>
      <c r="BN41" s="56"/>
      <c r="BO41" s="56"/>
      <c r="BP41" s="56"/>
      <c r="BQ41" s="56"/>
      <c r="BR41" s="56"/>
      <c r="BS41" s="56"/>
      <c r="BT41" s="56"/>
      <c r="BU41" s="56"/>
      <c r="BV41" s="56"/>
      <c r="BW41" s="56"/>
      <c r="BX41" s="56"/>
      <c r="BY41" s="56"/>
      <c r="BZ41" s="56"/>
      <c r="CA41" s="56"/>
      <c r="CB41" s="56"/>
      <c r="CC41" s="56"/>
      <c r="CD41" s="56"/>
      <c r="CE41" s="56"/>
      <c r="CF41" s="56"/>
      <c r="CG41" s="56"/>
      <c r="CH41" s="56"/>
      <c r="CI41" s="56"/>
      <c r="CJ41" s="56"/>
      <c r="CK41" s="56"/>
      <c r="CL41" s="56"/>
      <c r="CM41" s="56"/>
      <c r="CN41" s="56"/>
      <c r="CO41" s="56"/>
      <c r="CP41" s="56"/>
      <c r="CQ41" s="56"/>
      <c r="CR41" s="56"/>
      <c r="CS41" s="56"/>
      <c r="CT41" s="56"/>
      <c r="CU41" s="56"/>
      <c r="CV41" s="56"/>
      <c r="CW41" s="56"/>
      <c r="CX41" s="56"/>
      <c r="CY41" s="56"/>
      <c r="CZ41" s="56"/>
      <c r="DA41" s="56"/>
      <c r="DB41" s="56"/>
      <c r="DC41" s="56"/>
      <c r="DD41" s="56"/>
      <c r="DE41" s="56"/>
      <c r="DF41" s="56"/>
      <c r="DG41" s="56"/>
      <c r="DH41" s="56"/>
      <c r="DI41" s="56"/>
      <c r="DJ41" s="56"/>
      <c r="DK41" s="56"/>
      <c r="DL41" s="56"/>
      <c r="DM41" s="56"/>
      <c r="DN41" s="56"/>
      <c r="DO41" s="56"/>
      <c r="DP41" s="56"/>
      <c r="DQ41" s="56"/>
      <c r="DR41" s="56"/>
      <c r="DS41" s="56"/>
      <c r="DT41" s="56"/>
      <c r="DU41" s="56"/>
      <c r="DV41" s="56"/>
      <c r="DW41" s="56"/>
      <c r="DX41" s="56"/>
      <c r="DY41" s="56"/>
      <c r="DZ41" s="56"/>
      <c r="EA41" s="56"/>
      <c r="EB41" s="56"/>
      <c r="EC41" s="56"/>
      <c r="ED41" s="56"/>
      <c r="EE41" s="56"/>
      <c r="EF41" s="56"/>
      <c r="EG41" s="56"/>
      <c r="EH41" s="56"/>
      <c r="EI41" s="56"/>
      <c r="EJ41" s="56"/>
      <c r="EK41" s="56"/>
      <c r="EL41" s="56"/>
      <c r="EM41" s="56"/>
      <c r="EN41" s="56"/>
      <c r="EO41" s="56"/>
      <c r="EP41" s="56"/>
      <c r="EQ41" s="56"/>
      <c r="ER41" s="56"/>
      <c r="ES41" s="56"/>
      <c r="ET41" s="56"/>
      <c r="EU41" s="56"/>
      <c r="EV41" s="56"/>
      <c r="EW41" s="56"/>
      <c r="EX41" s="56"/>
      <c r="EY41" s="56"/>
      <c r="EZ41" s="56"/>
      <c r="FA41" s="56"/>
      <c r="FB41" s="56"/>
      <c r="FC41" s="56"/>
      <c r="FD41" s="56"/>
      <c r="FE41" s="56"/>
      <c r="FF41" s="56"/>
      <c r="FG41" s="56"/>
      <c r="FH41" s="56"/>
      <c r="FI41" s="56"/>
      <c r="FJ41" s="56"/>
      <c r="FK41" s="56"/>
      <c r="FL41" s="56"/>
      <c r="FM41" s="56"/>
      <c r="FN41" s="56"/>
      <c r="FO41" s="56"/>
      <c r="FP41" s="56"/>
      <c r="FQ41" s="56"/>
      <c r="FR41" s="56"/>
      <c r="FS41" s="56"/>
      <c r="FT41" s="56"/>
      <c r="FU41" s="56"/>
      <c r="FV41" s="56"/>
      <c r="FW41" s="56"/>
      <c r="FX41" s="56"/>
      <c r="FY41" s="56"/>
      <c r="FZ41" s="56"/>
      <c r="GA41" s="56"/>
      <c r="GB41" s="56"/>
      <c r="GC41" s="56"/>
      <c r="GD41" s="56"/>
      <c r="GE41" s="56"/>
      <c r="GF41" s="56"/>
      <c r="GG41" s="56"/>
      <c r="GH41" s="56"/>
      <c r="GI41" s="56"/>
      <c r="GJ41" s="56"/>
      <c r="GK41" s="56"/>
      <c r="GL41" s="56"/>
      <c r="GM41" s="56"/>
      <c r="GN41" s="56"/>
      <c r="GO41" s="56"/>
      <c r="GP41" s="56"/>
      <c r="GQ41" s="56"/>
      <c r="GR41" s="56"/>
      <c r="GS41" s="56"/>
      <c r="GT41" s="56"/>
      <c r="GU41" s="56"/>
      <c r="GV41" s="56"/>
      <c r="GW41" s="56"/>
      <c r="GX41" s="56"/>
      <c r="GY41" s="56"/>
      <c r="GZ41" s="56"/>
      <c r="HA41" s="56"/>
      <c r="HB41" s="56"/>
      <c r="HC41" s="56"/>
      <c r="HD41" s="56"/>
      <c r="HE41" s="56"/>
      <c r="HF41" s="56"/>
      <c r="HG41" s="56"/>
      <c r="HH41" s="56"/>
      <c r="HI41" s="56"/>
      <c r="HJ41" s="56"/>
      <c r="HK41" s="56"/>
      <c r="HL41" s="56"/>
      <c r="HM41" s="56"/>
      <c r="HN41" s="56"/>
      <c r="HO41" s="56"/>
      <c r="HP41" s="56"/>
      <c r="HQ41" s="56"/>
      <c r="HR41" s="56"/>
      <c r="HS41" s="56"/>
      <c r="HT41" s="56"/>
      <c r="HU41" s="56"/>
      <c r="HV41" s="56"/>
      <c r="HW41" s="56"/>
      <c r="HX41" s="56"/>
      <c r="HY41" s="56"/>
      <c r="HZ41" s="56"/>
      <c r="IA41" s="56"/>
      <c r="IB41" s="56"/>
      <c r="IC41" s="56"/>
      <c r="ID41" s="56"/>
      <c r="IE41" s="56"/>
      <c r="IF41" s="56"/>
      <c r="IG41" s="56"/>
      <c r="IH41" s="56"/>
      <c r="II41" s="56"/>
      <c r="IJ41" s="56"/>
      <c r="IK41" s="56"/>
      <c r="IL41" s="56"/>
      <c r="IM41" s="56"/>
      <c r="IN41" s="56"/>
      <c r="IO41" s="56"/>
      <c r="IP41" s="56"/>
      <c r="IQ41" s="56"/>
      <c r="IR41" s="56"/>
      <c r="IS41" s="56"/>
      <c r="IT41" s="56"/>
      <c r="IU41" s="56"/>
      <c r="IV41" s="56"/>
      <c r="IW41" s="56"/>
      <c r="IX41" s="56"/>
      <c r="IY41" s="56"/>
      <c r="IZ41" s="56"/>
      <c r="JA41" s="56"/>
      <c r="JB41" s="56"/>
      <c r="JC41" s="56"/>
      <c r="JD41" s="56"/>
      <c r="JE41" s="56"/>
      <c r="JF41" s="56"/>
      <c r="JG41" s="56"/>
      <c r="JH41" s="56"/>
      <c r="JI41" s="56"/>
      <c r="JJ41" s="56"/>
      <c r="JK41" s="56"/>
      <c r="JL41" s="56"/>
      <c r="JM41" s="56"/>
      <c r="JN41" s="56"/>
      <c r="JO41" s="56"/>
      <c r="JP41" s="56"/>
      <c r="JQ41" s="56"/>
      <c r="JR41" s="56"/>
      <c r="JS41" s="56"/>
      <c r="JT41" s="56"/>
      <c r="JU41" s="56"/>
      <c r="JV41" s="56"/>
      <c r="JW41" s="56"/>
      <c r="JX41" s="56"/>
      <c r="JY41" s="56"/>
      <c r="JZ41" s="56"/>
      <c r="KA41" s="56"/>
      <c r="KB41" s="56"/>
      <c r="KC41" s="56"/>
      <c r="KD41" s="56"/>
      <c r="KE41" s="56"/>
      <c r="KF41" s="56"/>
      <c r="KG41" s="56"/>
      <c r="KH41" s="56"/>
      <c r="KI41" s="56"/>
      <c r="KJ41" s="56"/>
      <c r="KK41" s="56"/>
      <c r="KL41" s="56"/>
      <c r="KM41" s="56"/>
      <c r="KN41" s="56"/>
      <c r="KO41" s="56"/>
      <c r="KP41" s="56"/>
      <c r="KQ41" s="56"/>
      <c r="KR41" s="56"/>
      <c r="KS41" s="56"/>
      <c r="KT41" s="56"/>
      <c r="KU41" s="56"/>
      <c r="KV41" s="56"/>
      <c r="KW41" s="56"/>
      <c r="KX41" s="56"/>
      <c r="KY41" s="56"/>
      <c r="KZ41" s="56"/>
      <c r="LA41" s="56"/>
      <c r="LB41" s="56"/>
      <c r="LC41" s="56"/>
      <c r="LD41" s="56"/>
      <c r="LE41" s="56"/>
      <c r="LF41" s="56"/>
      <c r="LG41" s="56"/>
      <c r="LH41" s="56"/>
      <c r="LI41" s="56"/>
      <c r="LJ41" s="56"/>
      <c r="LK41" s="56"/>
      <c r="LL41" s="56"/>
      <c r="LM41" s="56"/>
      <c r="LN41" s="56"/>
      <c r="LO41" s="56"/>
      <c r="LP41" s="56"/>
      <c r="LQ41" s="56"/>
      <c r="LR41" s="56"/>
      <c r="LS41" s="56"/>
      <c r="LT41" s="56"/>
      <c r="LU41" s="56"/>
      <c r="LV41" s="56"/>
      <c r="LW41" s="56"/>
      <c r="LX41" s="56"/>
      <c r="LY41" s="56"/>
      <c r="LZ41" s="56"/>
      <c r="MA41" s="56"/>
      <c r="MB41" s="56"/>
      <c r="MC41" s="56"/>
      <c r="MD41" s="56"/>
      <c r="ME41" s="56"/>
      <c r="MF41" s="56"/>
      <c r="MG41" s="56"/>
      <c r="MH41" s="56"/>
      <c r="MI41" s="56"/>
      <c r="MJ41" s="56"/>
      <c r="MK41" s="56"/>
      <c r="ML41" s="56"/>
      <c r="MM41" s="56"/>
      <c r="MN41" s="56"/>
      <c r="MO41" s="56"/>
      <c r="MP41" s="56"/>
      <c r="MQ41" s="56"/>
      <c r="MR41" s="56"/>
      <c r="MS41" s="56"/>
      <c r="MT41" s="56"/>
      <c r="MU41" s="56"/>
      <c r="MV41" s="56"/>
      <c r="MW41" s="56"/>
      <c r="MX41" s="56"/>
      <c r="MY41" s="56"/>
      <c r="MZ41" s="56"/>
      <c r="NA41" s="56"/>
      <c r="NB41" s="56"/>
      <c r="NC41" s="56"/>
      <c r="ND41" s="56"/>
      <c r="NE41" s="56"/>
      <c r="NF41" s="56"/>
      <c r="NG41" s="56"/>
      <c r="NH41" s="56"/>
      <c r="NI41" s="56"/>
      <c r="NJ41" s="56"/>
      <c r="NK41" s="56"/>
      <c r="NL41" s="56"/>
      <c r="NM41" s="56"/>
      <c r="NN41" s="56"/>
      <c r="NO41" s="56"/>
      <c r="NP41" s="56"/>
      <c r="NQ41" s="56"/>
      <c r="NR41" s="56"/>
      <c r="NS41" s="56"/>
      <c r="NT41" s="56"/>
      <c r="NU41" s="56"/>
      <c r="NV41" s="56"/>
      <c r="NW41" s="56"/>
      <c r="NX41" s="56"/>
      <c r="NY41" s="56"/>
      <c r="NZ41" s="56"/>
      <c r="OA41" s="56"/>
      <c r="OB41" s="56"/>
      <c r="OC41" s="56"/>
      <c r="OD41" s="56"/>
      <c r="OE41" s="56"/>
      <c r="OF41" s="56"/>
      <c r="OG41" s="56"/>
      <c r="OH41" s="56"/>
      <c r="OI41" s="56"/>
      <c r="OJ41" s="56"/>
      <c r="OK41" s="56"/>
      <c r="OL41" s="56"/>
      <c r="OM41" s="56"/>
      <c r="ON41" s="56"/>
      <c r="OO41" s="56"/>
      <c r="OP41" s="56"/>
      <c r="OQ41" s="56"/>
      <c r="OR41" s="56"/>
      <c r="OS41" s="56"/>
      <c r="OT41" s="56"/>
      <c r="OU41" s="56"/>
      <c r="OV41" s="56"/>
      <c r="OW41" s="56"/>
      <c r="OX41" s="56"/>
      <c r="OY41" s="56"/>
      <c r="OZ41" s="56"/>
      <c r="PA41" s="56"/>
      <c r="PB41" s="56"/>
      <c r="PC41" s="56"/>
      <c r="PD41" s="56"/>
      <c r="PE41" s="56"/>
      <c r="PF41" s="56"/>
      <c r="PG41" s="56"/>
      <c r="PH41" s="56"/>
      <c r="PI41" s="56"/>
      <c r="PJ41" s="56"/>
      <c r="PK41" s="56"/>
      <c r="PL41" s="56"/>
      <c r="PM41" s="56"/>
      <c r="PN41" s="56"/>
      <c r="PO41" s="56"/>
      <c r="PP41" s="56"/>
      <c r="PQ41" s="56"/>
      <c r="PR41" s="56"/>
      <c r="PS41" s="56"/>
      <c r="PT41" s="56"/>
      <c r="PU41" s="56"/>
      <c r="PV41" s="56"/>
      <c r="PW41" s="56"/>
      <c r="PX41" s="56"/>
      <c r="PY41" s="56"/>
      <c r="PZ41" s="56"/>
      <c r="QA41" s="56"/>
      <c r="QB41" s="56"/>
      <c r="QC41" s="56"/>
      <c r="QD41" s="56"/>
      <c r="QE41" s="56"/>
      <c r="QF41" s="56"/>
      <c r="QG41" s="56"/>
      <c r="QH41" s="56"/>
      <c r="QI41" s="56"/>
      <c r="QJ41" s="56"/>
      <c r="QK41" s="56"/>
      <c r="QL41" s="56"/>
      <c r="QM41" s="56"/>
      <c r="QN41" s="56"/>
      <c r="QO41" s="56"/>
      <c r="QP41" s="56"/>
      <c r="QQ41" s="56"/>
      <c r="QR41" s="56"/>
      <c r="QS41" s="56"/>
      <c r="QT41" s="56"/>
      <c r="QU41" s="56"/>
      <c r="QV41" s="56"/>
      <c r="QW41" s="56"/>
      <c r="QX41" s="56"/>
      <c r="QY41" s="56"/>
      <c r="QZ41" s="56"/>
      <c r="RA41" s="56"/>
      <c r="RB41" s="56"/>
    </row>
    <row r="42" spans="1:470" ht="18" x14ac:dyDescent="0.2">
      <c r="A42" s="49">
        <v>2</v>
      </c>
      <c r="B42" s="47" t="s">
        <v>202</v>
      </c>
      <c r="C42" s="6">
        <v>11</v>
      </c>
      <c r="D42" s="6">
        <v>7.66</v>
      </c>
      <c r="E42" s="7">
        <v>18.399999999999999</v>
      </c>
      <c r="F42" s="6">
        <v>62.29</v>
      </c>
      <c r="G42" s="23">
        <v>81</v>
      </c>
      <c r="H42" s="7">
        <v>24</v>
      </c>
      <c r="I42" s="7">
        <v>29.5</v>
      </c>
      <c r="J42" s="7">
        <v>53.1</v>
      </c>
      <c r="K42" s="23">
        <v>201</v>
      </c>
      <c r="L42" s="6">
        <v>0.22</v>
      </c>
      <c r="M42" s="7">
        <v>11.2</v>
      </c>
      <c r="N42" s="7">
        <v>18.8</v>
      </c>
      <c r="O42" s="8">
        <v>7.6</v>
      </c>
      <c r="P42" s="8">
        <v>2.2000000000000002</v>
      </c>
      <c r="Q42" s="8">
        <v>0.1</v>
      </c>
      <c r="R42" s="8">
        <v>1.1000000000000001</v>
      </c>
      <c r="S42" s="8">
        <v>0</v>
      </c>
      <c r="T42" s="8">
        <v>0</v>
      </c>
      <c r="U42" s="24">
        <v>53</v>
      </c>
      <c r="V42" s="8">
        <v>7.1</v>
      </c>
      <c r="W42" s="8">
        <v>0</v>
      </c>
    </row>
    <row r="43" spans="1:470" ht="18" x14ac:dyDescent="0.2">
      <c r="A43" s="49">
        <v>2</v>
      </c>
      <c r="B43" s="5" t="s">
        <v>203</v>
      </c>
      <c r="C43" s="6">
        <v>9.44</v>
      </c>
      <c r="D43" s="6">
        <v>7.39</v>
      </c>
      <c r="E43" s="7">
        <v>17.100000000000001</v>
      </c>
      <c r="F43" s="6">
        <v>52.76</v>
      </c>
      <c r="G43" s="23">
        <v>71</v>
      </c>
      <c r="H43" s="7">
        <v>23.2</v>
      </c>
      <c r="I43" s="7">
        <v>32.5</v>
      </c>
      <c r="J43" s="7">
        <v>49.2</v>
      </c>
      <c r="K43" s="23">
        <v>82</v>
      </c>
      <c r="L43" s="6">
        <v>0.09</v>
      </c>
      <c r="M43" s="7">
        <v>11.4</v>
      </c>
      <c r="N43" s="7">
        <v>21.6</v>
      </c>
      <c r="O43" s="8">
        <v>4.2</v>
      </c>
      <c r="P43" s="8">
        <v>2.5</v>
      </c>
      <c r="Q43" s="8">
        <v>0.3</v>
      </c>
      <c r="R43" s="8">
        <v>2.4</v>
      </c>
      <c r="S43" s="8">
        <v>0</v>
      </c>
      <c r="T43" s="8">
        <v>0</v>
      </c>
      <c r="U43" s="24">
        <v>48</v>
      </c>
      <c r="V43" s="8">
        <v>6.6</v>
      </c>
      <c r="W43" s="8">
        <v>0</v>
      </c>
    </row>
    <row r="44" spans="1:470" ht="18" x14ac:dyDescent="0.2">
      <c r="A44" s="49">
        <v>2</v>
      </c>
      <c r="B44" s="5" t="s">
        <v>204</v>
      </c>
      <c r="C44" s="6">
        <v>7.56</v>
      </c>
      <c r="D44" s="6">
        <v>5.8</v>
      </c>
      <c r="E44" s="7">
        <v>13.2</v>
      </c>
      <c r="F44" s="6">
        <v>43.67</v>
      </c>
      <c r="G44" s="23">
        <v>75</v>
      </c>
      <c r="H44" s="7">
        <v>22.8</v>
      </c>
      <c r="I44" s="7">
        <v>30.2</v>
      </c>
      <c r="J44" s="7">
        <v>51.6</v>
      </c>
      <c r="K44" s="23">
        <v>176</v>
      </c>
      <c r="L44" s="6">
        <v>0.19</v>
      </c>
      <c r="M44" s="7">
        <v>10.9</v>
      </c>
      <c r="N44" s="7">
        <v>18.5</v>
      </c>
      <c r="O44" s="8">
        <v>4.8</v>
      </c>
      <c r="P44" s="8">
        <v>2</v>
      </c>
      <c r="Q44" s="8">
        <v>0.4</v>
      </c>
      <c r="R44" s="8">
        <v>0.4</v>
      </c>
      <c r="S44" s="8">
        <v>0</v>
      </c>
      <c r="T44" s="8">
        <v>0</v>
      </c>
      <c r="U44" s="24">
        <v>40</v>
      </c>
      <c r="V44" s="8">
        <v>6</v>
      </c>
      <c r="W44" s="8">
        <v>0</v>
      </c>
    </row>
    <row r="45" spans="1:470" ht="18" x14ac:dyDescent="0.2">
      <c r="A45" s="49">
        <v>2</v>
      </c>
      <c r="B45" s="5" t="s">
        <v>205</v>
      </c>
      <c r="C45" s="6">
        <v>8.49</v>
      </c>
      <c r="D45" s="6">
        <v>7.22</v>
      </c>
      <c r="E45" s="7">
        <v>16.399999999999999</v>
      </c>
      <c r="F45" s="6">
        <v>52.18</v>
      </c>
      <c r="G45" s="23">
        <v>72</v>
      </c>
      <c r="H45" s="7">
        <v>22.7</v>
      </c>
      <c r="I45" s="7">
        <v>31.5</v>
      </c>
      <c r="J45" s="7">
        <v>49.2</v>
      </c>
      <c r="K45" s="23">
        <v>155</v>
      </c>
      <c r="L45" s="6">
        <v>0.17</v>
      </c>
      <c r="M45" s="7">
        <v>11.1</v>
      </c>
      <c r="N45" s="7">
        <v>21.1</v>
      </c>
      <c r="O45" s="8">
        <v>5.6</v>
      </c>
      <c r="P45" s="8">
        <v>1.9</v>
      </c>
      <c r="Q45" s="8">
        <v>0.1</v>
      </c>
      <c r="R45" s="8">
        <v>0.9</v>
      </c>
      <c r="S45" s="8">
        <v>0</v>
      </c>
      <c r="T45" s="8">
        <v>0</v>
      </c>
      <c r="U45" s="24">
        <v>49</v>
      </c>
      <c r="V45" s="8">
        <v>6.8</v>
      </c>
      <c r="W45" s="8">
        <v>0</v>
      </c>
    </row>
    <row r="46" spans="1:470" ht="18" x14ac:dyDescent="0.2">
      <c r="A46" s="49">
        <v>2</v>
      </c>
      <c r="B46" s="5" t="s">
        <v>206</v>
      </c>
      <c r="C46" s="6">
        <v>7.84</v>
      </c>
      <c r="D46" s="6">
        <v>6.71</v>
      </c>
      <c r="E46" s="7">
        <v>14.9</v>
      </c>
      <c r="F46" s="6">
        <v>48.85</v>
      </c>
      <c r="G46" s="23">
        <v>73</v>
      </c>
      <c r="H46" s="7">
        <v>22.1</v>
      </c>
      <c r="I46" s="7">
        <v>30.4</v>
      </c>
      <c r="J46" s="7">
        <v>52.3</v>
      </c>
      <c r="K46" s="23">
        <v>173</v>
      </c>
      <c r="L46" s="6">
        <v>0.2</v>
      </c>
      <c r="M46" s="7">
        <v>11.5</v>
      </c>
      <c r="N46" s="7">
        <v>25.8</v>
      </c>
      <c r="O46" s="8">
        <v>3.8</v>
      </c>
      <c r="P46" s="8">
        <v>3.7</v>
      </c>
      <c r="Q46" s="8">
        <v>0.4</v>
      </c>
      <c r="R46" s="8">
        <v>0</v>
      </c>
      <c r="S46" s="8">
        <v>0</v>
      </c>
      <c r="T46" s="8">
        <v>0</v>
      </c>
      <c r="U46" s="24">
        <v>45</v>
      </c>
      <c r="V46" s="8">
        <v>8</v>
      </c>
      <c r="W46" s="8">
        <v>0</v>
      </c>
    </row>
    <row r="47" spans="1:470" ht="18" x14ac:dyDescent="0.2">
      <c r="A47" s="49">
        <v>2</v>
      </c>
      <c r="B47" s="5" t="s">
        <v>207</v>
      </c>
      <c r="C47" s="6">
        <v>8.39</v>
      </c>
      <c r="D47" s="6">
        <v>7.47</v>
      </c>
      <c r="E47" s="7">
        <v>16.899999999999999</v>
      </c>
      <c r="F47" s="6">
        <v>51.78</v>
      </c>
      <c r="G47" s="23">
        <v>69</v>
      </c>
      <c r="H47" s="7">
        <v>22.6</v>
      </c>
      <c r="I47" s="7">
        <v>32.6</v>
      </c>
      <c r="J47" s="7">
        <v>47.7</v>
      </c>
      <c r="K47" s="23">
        <v>135</v>
      </c>
      <c r="L47" s="6">
        <v>0.14000000000000001</v>
      </c>
      <c r="M47" s="7">
        <v>10.7</v>
      </c>
      <c r="N47" s="7">
        <v>17.399999999999999</v>
      </c>
      <c r="O47" s="8">
        <v>3.9</v>
      </c>
      <c r="P47" s="8">
        <v>3.1</v>
      </c>
      <c r="Q47" s="8">
        <v>0.2</v>
      </c>
      <c r="R47" s="8">
        <v>1</v>
      </c>
      <c r="S47" s="8">
        <v>0.1</v>
      </c>
      <c r="T47" s="8">
        <v>0.1</v>
      </c>
      <c r="U47" s="24">
        <v>50</v>
      </c>
      <c r="V47" s="8">
        <v>6</v>
      </c>
      <c r="W47" s="8">
        <v>0</v>
      </c>
    </row>
    <row r="48" spans="1:470" ht="18" x14ac:dyDescent="0.2">
      <c r="A48" s="49">
        <v>2</v>
      </c>
      <c r="B48" s="5" t="s">
        <v>208</v>
      </c>
      <c r="C48" s="6">
        <v>17.600000000000001</v>
      </c>
      <c r="D48" s="6">
        <v>7.04</v>
      </c>
      <c r="E48" s="7">
        <v>16.399999999999999</v>
      </c>
      <c r="F48" s="6">
        <v>51.64</v>
      </c>
      <c r="G48" s="23">
        <v>73</v>
      </c>
      <c r="H48" s="7">
        <v>23.3</v>
      </c>
      <c r="I48" s="7">
        <v>31.8</v>
      </c>
      <c r="J48" s="7">
        <v>45.3</v>
      </c>
      <c r="K48" s="23">
        <v>168</v>
      </c>
      <c r="L48" s="6">
        <v>0.2</v>
      </c>
      <c r="M48" s="7">
        <v>11.8</v>
      </c>
      <c r="N48" s="7">
        <v>21.9</v>
      </c>
      <c r="O48" s="8">
        <v>12</v>
      </c>
      <c r="P48" s="8">
        <v>3.7</v>
      </c>
      <c r="Q48" s="8">
        <v>0.2</v>
      </c>
      <c r="R48" s="8">
        <v>1.6</v>
      </c>
      <c r="S48" s="8">
        <v>0</v>
      </c>
      <c r="T48" s="8">
        <v>0</v>
      </c>
      <c r="U48" s="24">
        <v>48</v>
      </c>
      <c r="V48" s="8">
        <v>7</v>
      </c>
      <c r="W48" s="8">
        <v>0.2</v>
      </c>
    </row>
    <row r="49" spans="1:23" ht="18" x14ac:dyDescent="0.2">
      <c r="A49" s="49">
        <v>2</v>
      </c>
      <c r="B49" s="5" t="s">
        <v>209</v>
      </c>
      <c r="C49" s="6">
        <v>20.2</v>
      </c>
      <c r="D49" s="6">
        <v>6.79</v>
      </c>
      <c r="E49" s="7">
        <v>14.8</v>
      </c>
      <c r="F49" s="6">
        <v>47.67</v>
      </c>
      <c r="G49" s="23">
        <v>70</v>
      </c>
      <c r="H49" s="7">
        <v>21.8</v>
      </c>
      <c r="I49" s="7">
        <v>31</v>
      </c>
      <c r="J49" s="7">
        <v>49.2</v>
      </c>
      <c r="K49" s="23">
        <v>135</v>
      </c>
      <c r="L49" s="6">
        <v>0.18</v>
      </c>
      <c r="M49" s="7">
        <v>13.3</v>
      </c>
      <c r="N49" s="7">
        <v>28</v>
      </c>
      <c r="O49" s="8">
        <v>12.3</v>
      </c>
      <c r="P49" s="8">
        <v>5.7</v>
      </c>
      <c r="Q49" s="8">
        <v>1.2</v>
      </c>
      <c r="R49" s="8">
        <v>0.8</v>
      </c>
      <c r="S49" s="8">
        <v>0.2</v>
      </c>
      <c r="T49" s="8">
        <v>0</v>
      </c>
      <c r="U49" s="24">
        <v>43</v>
      </c>
      <c r="V49" s="8">
        <v>8.1999999999999993</v>
      </c>
      <c r="W49" s="8">
        <v>0</v>
      </c>
    </row>
    <row r="50" spans="1:23" ht="18" x14ac:dyDescent="0.2">
      <c r="A50" s="49">
        <v>2</v>
      </c>
      <c r="B50" s="5" t="s">
        <v>210</v>
      </c>
      <c r="C50" s="6">
        <v>14.23</v>
      </c>
      <c r="D50" s="6">
        <v>6.7</v>
      </c>
      <c r="E50" s="7">
        <v>15</v>
      </c>
      <c r="F50" s="6">
        <v>49.64</v>
      </c>
      <c r="G50" s="23">
        <v>74</v>
      </c>
      <c r="H50" s="7">
        <v>22.3</v>
      </c>
      <c r="I50" s="7">
        <v>30.1</v>
      </c>
      <c r="J50" s="7">
        <v>46.1</v>
      </c>
      <c r="K50" s="23">
        <v>183</v>
      </c>
      <c r="L50" s="6">
        <v>0.27</v>
      </c>
      <c r="M50" s="7">
        <v>14.7</v>
      </c>
      <c r="N50" s="7">
        <v>33.1</v>
      </c>
      <c r="O50" s="8">
        <v>8.3000000000000007</v>
      </c>
      <c r="P50" s="8">
        <v>5</v>
      </c>
      <c r="Q50" s="8">
        <v>0.1</v>
      </c>
      <c r="R50" s="8">
        <v>0.7</v>
      </c>
      <c r="S50" s="8">
        <v>0.1</v>
      </c>
      <c r="T50" s="8">
        <v>0</v>
      </c>
      <c r="U50" s="24">
        <v>48</v>
      </c>
      <c r="V50" s="8">
        <v>7.2</v>
      </c>
      <c r="W50" s="8">
        <v>0</v>
      </c>
    </row>
    <row r="51" spans="1:23" ht="18" x14ac:dyDescent="0.2">
      <c r="A51" s="49">
        <v>2</v>
      </c>
      <c r="B51" s="5" t="s">
        <v>193</v>
      </c>
      <c r="C51" s="6">
        <v>11.81</v>
      </c>
      <c r="D51" s="6">
        <v>7.17</v>
      </c>
      <c r="E51" s="7">
        <v>15.8</v>
      </c>
      <c r="F51" s="6">
        <v>49.52</v>
      </c>
      <c r="G51" s="23">
        <v>69</v>
      </c>
      <c r="H51" s="7">
        <v>22</v>
      </c>
      <c r="I51" s="7">
        <v>31.8</v>
      </c>
      <c r="J51" s="7">
        <v>45.3</v>
      </c>
      <c r="K51" s="23">
        <v>204</v>
      </c>
      <c r="L51" s="6">
        <v>0.21</v>
      </c>
      <c r="M51" s="7">
        <v>10.1</v>
      </c>
      <c r="N51" s="7">
        <v>15.1</v>
      </c>
      <c r="O51" s="8">
        <v>5.3</v>
      </c>
      <c r="P51" s="8">
        <v>5.7</v>
      </c>
      <c r="Q51" s="8">
        <v>0.4</v>
      </c>
      <c r="R51" s="8">
        <v>0.4</v>
      </c>
      <c r="S51" s="8">
        <v>0</v>
      </c>
      <c r="T51" s="8">
        <v>0</v>
      </c>
      <c r="U51" s="24">
        <v>46</v>
      </c>
      <c r="V51" s="8">
        <v>6.8</v>
      </c>
      <c r="W51" s="8">
        <v>0</v>
      </c>
    </row>
    <row r="52" spans="1:23" ht="18" x14ac:dyDescent="0.2">
      <c r="A52" s="49">
        <v>2</v>
      </c>
      <c r="B52" s="5" t="s">
        <v>194</v>
      </c>
      <c r="C52" s="6">
        <v>6.34</v>
      </c>
      <c r="D52" s="6">
        <v>7.65</v>
      </c>
      <c r="E52" s="7">
        <v>18.399999999999999</v>
      </c>
      <c r="F52" s="6">
        <v>53.88</v>
      </c>
      <c r="G52" s="23">
        <v>70</v>
      </c>
      <c r="H52" s="7">
        <v>24.1</v>
      </c>
      <c r="I52" s="7">
        <v>34.200000000000003</v>
      </c>
      <c r="J52" s="7">
        <v>47.7</v>
      </c>
      <c r="K52" s="23">
        <v>176</v>
      </c>
      <c r="L52" s="6">
        <v>0.19</v>
      </c>
      <c r="M52" s="7">
        <v>11</v>
      </c>
      <c r="N52" s="7">
        <v>17.7</v>
      </c>
      <c r="O52" s="8">
        <v>3</v>
      </c>
      <c r="P52" s="8">
        <v>2.5</v>
      </c>
      <c r="Q52" s="8">
        <v>0.4</v>
      </c>
      <c r="R52" s="8">
        <v>0.4</v>
      </c>
      <c r="S52" s="8">
        <v>0.1</v>
      </c>
      <c r="T52" s="8">
        <v>0</v>
      </c>
      <c r="U52" s="24">
        <v>52</v>
      </c>
      <c r="V52" s="8">
        <v>6.5</v>
      </c>
      <c r="W52" s="8">
        <v>0</v>
      </c>
    </row>
    <row r="53" spans="1:23" ht="18" x14ac:dyDescent="0.2">
      <c r="A53" s="49">
        <v>2</v>
      </c>
      <c r="B53" s="47" t="s">
        <v>195</v>
      </c>
      <c r="C53" s="6">
        <v>11.36</v>
      </c>
      <c r="D53" s="6">
        <v>6.15</v>
      </c>
      <c r="E53" s="7">
        <v>15</v>
      </c>
      <c r="F53" s="6">
        <v>46.07</v>
      </c>
      <c r="G53" s="23">
        <v>75</v>
      </c>
      <c r="H53" s="7">
        <v>24.4</v>
      </c>
      <c r="I53" s="7">
        <v>32.5</v>
      </c>
      <c r="J53" s="7">
        <v>50.8</v>
      </c>
      <c r="K53" s="23">
        <v>236</v>
      </c>
      <c r="L53" s="6">
        <v>0.25</v>
      </c>
      <c r="M53" s="7">
        <v>10.7</v>
      </c>
      <c r="N53" s="7">
        <v>15.1</v>
      </c>
      <c r="O53" s="8">
        <v>7.8</v>
      </c>
      <c r="P53" s="8">
        <v>3.1</v>
      </c>
      <c r="Q53" s="8">
        <v>0.3</v>
      </c>
      <c r="R53" s="8">
        <v>0.1</v>
      </c>
      <c r="S53" s="8">
        <v>0</v>
      </c>
      <c r="T53" s="8">
        <v>0</v>
      </c>
      <c r="U53" s="24">
        <v>43</v>
      </c>
      <c r="V53" s="8">
        <v>6.9</v>
      </c>
      <c r="W53" s="8">
        <v>0</v>
      </c>
    </row>
    <row r="54" spans="1:23" ht="18" x14ac:dyDescent="0.2">
      <c r="A54" s="49">
        <v>2</v>
      </c>
      <c r="B54" s="5" t="s">
        <v>196</v>
      </c>
      <c r="C54" s="6">
        <v>11.9</v>
      </c>
      <c r="D54" s="6">
        <v>7.3</v>
      </c>
      <c r="E54" s="7">
        <v>17</v>
      </c>
      <c r="F54" s="6">
        <v>51.03</v>
      </c>
      <c r="G54" s="23">
        <v>70</v>
      </c>
      <c r="H54" s="7">
        <v>23.3</v>
      </c>
      <c r="I54" s="7">
        <v>33.4</v>
      </c>
      <c r="J54" s="7">
        <v>47.7</v>
      </c>
      <c r="K54" s="23">
        <v>131</v>
      </c>
      <c r="L54" s="6">
        <v>0.14000000000000001</v>
      </c>
      <c r="M54" s="7">
        <v>10.7</v>
      </c>
      <c r="N54" s="7">
        <v>19.100000000000001</v>
      </c>
      <c r="O54" s="8">
        <v>8</v>
      </c>
      <c r="P54" s="8">
        <v>2.9</v>
      </c>
      <c r="Q54" s="8">
        <v>0.6</v>
      </c>
      <c r="R54" s="8">
        <v>0.5</v>
      </c>
      <c r="S54" s="8">
        <v>0</v>
      </c>
      <c r="T54" s="8">
        <v>0</v>
      </c>
      <c r="U54" s="24">
        <v>50</v>
      </c>
      <c r="V54" s="8">
        <v>6.8</v>
      </c>
      <c r="W54" s="8">
        <v>0</v>
      </c>
    </row>
    <row r="55" spans="1:23" ht="18" x14ac:dyDescent="0.2">
      <c r="A55" s="49">
        <v>2</v>
      </c>
      <c r="B55" s="5" t="s">
        <v>197</v>
      </c>
      <c r="C55" s="6">
        <v>9.07</v>
      </c>
      <c r="D55" s="6">
        <v>6.78</v>
      </c>
      <c r="E55" s="7">
        <v>15.9</v>
      </c>
      <c r="F55" s="6">
        <v>51.93</v>
      </c>
      <c r="G55" s="23">
        <v>77</v>
      </c>
      <c r="H55" s="7">
        <v>23.4</v>
      </c>
      <c r="I55" s="7">
        <v>30.5</v>
      </c>
      <c r="J55" s="7">
        <v>50</v>
      </c>
      <c r="K55" s="23">
        <v>163</v>
      </c>
      <c r="L55" s="6">
        <v>0.23</v>
      </c>
      <c r="M55" s="7">
        <v>14.1</v>
      </c>
      <c r="N55" s="7">
        <v>30</v>
      </c>
      <c r="O55" s="8">
        <v>6.4</v>
      </c>
      <c r="P55" s="8">
        <v>2</v>
      </c>
      <c r="Q55" s="8">
        <v>0.4</v>
      </c>
      <c r="R55" s="8">
        <v>0.2</v>
      </c>
      <c r="S55" s="8">
        <v>0</v>
      </c>
      <c r="T55" s="8">
        <v>0</v>
      </c>
      <c r="U55" s="24">
        <v>48</v>
      </c>
      <c r="V55" s="8">
        <v>7.5</v>
      </c>
      <c r="W55" s="8">
        <v>0</v>
      </c>
    </row>
    <row r="56" spans="1:23" ht="18" x14ac:dyDescent="0.2">
      <c r="A56" s="49">
        <v>2</v>
      </c>
      <c r="B56" s="5" t="s">
        <v>198</v>
      </c>
      <c r="C56" s="6">
        <v>8.6</v>
      </c>
      <c r="D56" s="6">
        <v>8.08</v>
      </c>
      <c r="E56" s="7">
        <v>17.7</v>
      </c>
      <c r="F56" s="6">
        <v>55</v>
      </c>
      <c r="G56" s="23">
        <v>68</v>
      </c>
      <c r="H56" s="7">
        <v>21.8</v>
      </c>
      <c r="I56" s="7">
        <v>32.1</v>
      </c>
      <c r="J56" s="7">
        <v>48.4</v>
      </c>
      <c r="K56" s="23">
        <v>192</v>
      </c>
      <c r="L56" s="6">
        <v>0.19</v>
      </c>
      <c r="M56" s="7">
        <v>10.1</v>
      </c>
      <c r="N56" s="7">
        <v>18.2</v>
      </c>
      <c r="O56" s="8">
        <v>5</v>
      </c>
      <c r="P56" s="8">
        <v>2.2000000000000002</v>
      </c>
      <c r="Q56" s="8">
        <v>0.6</v>
      </c>
      <c r="R56" s="8">
        <v>0.8</v>
      </c>
      <c r="S56" s="8">
        <v>0</v>
      </c>
      <c r="T56" s="8">
        <v>0</v>
      </c>
      <c r="U56" s="24">
        <v>52</v>
      </c>
      <c r="V56" s="8">
        <v>6.5</v>
      </c>
      <c r="W56" s="8">
        <v>0</v>
      </c>
    </row>
    <row r="57" spans="1:23" ht="18" x14ac:dyDescent="0.2">
      <c r="A57" s="49">
        <v>2</v>
      </c>
      <c r="B57" s="5" t="s">
        <v>199</v>
      </c>
      <c r="C57" s="6">
        <v>11.4</v>
      </c>
      <c r="D57" s="6">
        <v>6.44</v>
      </c>
      <c r="E57" s="7">
        <v>14.2</v>
      </c>
      <c r="F57" s="6">
        <v>45.55</v>
      </c>
      <c r="G57" s="23">
        <v>71</v>
      </c>
      <c r="H57" s="7">
        <v>22</v>
      </c>
      <c r="I57" s="7">
        <v>31.2</v>
      </c>
      <c r="J57" s="7">
        <v>51.6</v>
      </c>
      <c r="K57" s="23">
        <v>215</v>
      </c>
      <c r="L57" s="6">
        <v>0.22</v>
      </c>
      <c r="M57" s="7">
        <v>10.4</v>
      </c>
      <c r="N57" s="7">
        <v>17.899999999999999</v>
      </c>
      <c r="O57" s="8">
        <v>6.5</v>
      </c>
      <c r="P57" s="8">
        <v>3.4</v>
      </c>
      <c r="Q57" s="8">
        <v>0.6</v>
      </c>
      <c r="R57" s="8">
        <v>0.6</v>
      </c>
      <c r="S57" s="8">
        <v>0.2</v>
      </c>
      <c r="T57" s="8">
        <v>0.1</v>
      </c>
      <c r="U57" s="24">
        <v>42</v>
      </c>
      <c r="V57" s="8">
        <v>6.7</v>
      </c>
      <c r="W57" s="8">
        <v>0</v>
      </c>
    </row>
    <row r="58" spans="1:23" ht="18" x14ac:dyDescent="0.2">
      <c r="A58" s="49">
        <v>2</v>
      </c>
      <c r="B58" s="5" t="s">
        <v>200</v>
      </c>
      <c r="C58" s="6">
        <v>20.6</v>
      </c>
      <c r="D58" s="6">
        <v>6.59</v>
      </c>
      <c r="E58" s="7">
        <v>15.3</v>
      </c>
      <c r="F58" s="6">
        <v>47.48</v>
      </c>
      <c r="G58" s="23">
        <v>72</v>
      </c>
      <c r="H58" s="7">
        <v>23.2</v>
      </c>
      <c r="I58" s="7">
        <v>32.200000000000003</v>
      </c>
      <c r="J58" s="7">
        <v>48.4</v>
      </c>
      <c r="K58" s="23">
        <v>205</v>
      </c>
      <c r="L58" s="6">
        <v>0.26</v>
      </c>
      <c r="M58" s="7">
        <v>12.5</v>
      </c>
      <c r="N58" s="7">
        <v>19.3</v>
      </c>
      <c r="O58" s="8">
        <v>18.5</v>
      </c>
      <c r="P58" s="8">
        <v>1.4</v>
      </c>
      <c r="Q58" s="8">
        <v>0.4</v>
      </c>
      <c r="R58" s="8">
        <v>0.2</v>
      </c>
      <c r="S58" s="8">
        <v>0</v>
      </c>
      <c r="T58" s="8">
        <v>0</v>
      </c>
      <c r="U58" s="24">
        <v>46</v>
      </c>
      <c r="V58" s="8">
        <v>7.5</v>
      </c>
      <c r="W58" s="8">
        <v>0</v>
      </c>
    </row>
    <row r="59" spans="1:23" ht="18" x14ac:dyDescent="0.2">
      <c r="A59" s="49">
        <v>2</v>
      </c>
      <c r="B59" s="5" t="s">
        <v>201</v>
      </c>
      <c r="C59" s="6">
        <v>9.84</v>
      </c>
      <c r="D59" s="6">
        <v>7.45</v>
      </c>
      <c r="E59" s="7">
        <v>17.3</v>
      </c>
      <c r="F59" s="6">
        <v>55.44</v>
      </c>
      <c r="G59" s="23">
        <v>74</v>
      </c>
      <c r="H59" s="7">
        <v>23.2</v>
      </c>
      <c r="I59" s="7">
        <v>31.2</v>
      </c>
      <c r="J59" s="7">
        <v>46.9</v>
      </c>
      <c r="K59" s="23">
        <v>158</v>
      </c>
      <c r="L59" s="6">
        <v>0.17</v>
      </c>
      <c r="M59" s="7">
        <v>10.7</v>
      </c>
      <c r="N59" s="7">
        <v>16.399999999999999</v>
      </c>
      <c r="O59" s="8">
        <v>5.5</v>
      </c>
      <c r="P59" s="8">
        <v>2.6</v>
      </c>
      <c r="Q59" s="8">
        <v>0.6</v>
      </c>
      <c r="R59" s="8">
        <v>1.2</v>
      </c>
      <c r="S59" s="8">
        <v>0</v>
      </c>
      <c r="T59" s="8">
        <v>0</v>
      </c>
      <c r="U59" s="24">
        <v>52</v>
      </c>
      <c r="V59" s="8">
        <v>6.5</v>
      </c>
      <c r="W59" s="8">
        <v>0</v>
      </c>
    </row>
    <row r="60" spans="1:23" ht="18" x14ac:dyDescent="0.2">
      <c r="A60" s="49">
        <v>2</v>
      </c>
      <c r="B60" s="5" t="s">
        <v>179</v>
      </c>
      <c r="C60" s="6">
        <v>13.03</v>
      </c>
      <c r="D60" s="6">
        <v>6.25</v>
      </c>
      <c r="E60" s="7">
        <v>14.3</v>
      </c>
      <c r="F60" s="6">
        <v>46.49</v>
      </c>
      <c r="G60" s="23">
        <v>74</v>
      </c>
      <c r="H60" s="7">
        <v>22.9</v>
      </c>
      <c r="I60" s="7">
        <v>30.8</v>
      </c>
      <c r="J60" s="7">
        <v>50.8</v>
      </c>
      <c r="K60" s="23">
        <v>179</v>
      </c>
      <c r="L60" s="6">
        <v>0.21</v>
      </c>
      <c r="M60" s="7">
        <v>11.9</v>
      </c>
      <c r="N60" s="7">
        <v>22.4</v>
      </c>
      <c r="O60" s="8">
        <v>7</v>
      </c>
      <c r="P60" s="8">
        <v>3.3</v>
      </c>
      <c r="Q60" s="8">
        <v>1.3</v>
      </c>
      <c r="R60" s="8">
        <v>1.4</v>
      </c>
      <c r="S60" s="8">
        <v>0</v>
      </c>
      <c r="T60" s="8">
        <v>0</v>
      </c>
      <c r="U60" s="24">
        <v>43</v>
      </c>
      <c r="V60" s="8">
        <v>7</v>
      </c>
      <c r="W60" s="8">
        <v>0</v>
      </c>
    </row>
    <row r="61" spans="1:23" ht="18" x14ac:dyDescent="0.2">
      <c r="A61" s="49">
        <v>2</v>
      </c>
      <c r="B61" s="5" t="s">
        <v>180</v>
      </c>
      <c r="C61" s="6">
        <v>9.7200000000000006</v>
      </c>
      <c r="D61" s="6">
        <v>6.92</v>
      </c>
      <c r="E61" s="7">
        <v>16.2</v>
      </c>
      <c r="F61" s="6">
        <v>51.72</v>
      </c>
      <c r="G61" s="23">
        <v>75</v>
      </c>
      <c r="H61" s="7">
        <v>23.4</v>
      </c>
      <c r="I61" s="7">
        <v>31.3</v>
      </c>
      <c r="J61" s="7">
        <v>50.8</v>
      </c>
      <c r="K61" s="23">
        <v>113</v>
      </c>
      <c r="L61" s="6">
        <v>0.13</v>
      </c>
      <c r="M61" s="7">
        <v>11.1</v>
      </c>
      <c r="N61" s="7">
        <v>23</v>
      </c>
      <c r="O61" s="8">
        <v>10</v>
      </c>
      <c r="P61" s="8">
        <v>5.3</v>
      </c>
      <c r="Q61" s="8">
        <v>0.2</v>
      </c>
      <c r="R61" s="8">
        <v>2.1</v>
      </c>
      <c r="S61" s="8">
        <v>0</v>
      </c>
      <c r="T61" s="8">
        <v>0.2</v>
      </c>
      <c r="U61" s="24">
        <v>48</v>
      </c>
      <c r="V61" s="8">
        <v>6.2</v>
      </c>
      <c r="W61" s="8">
        <v>0</v>
      </c>
    </row>
    <row r="62" spans="1:23" ht="18" x14ac:dyDescent="0.2">
      <c r="A62" s="49">
        <v>2</v>
      </c>
      <c r="B62" s="47" t="s">
        <v>181</v>
      </c>
      <c r="C62" s="6">
        <v>8.0500000000000007</v>
      </c>
      <c r="D62" s="6">
        <v>7.87</v>
      </c>
      <c r="E62" s="7">
        <v>19.3</v>
      </c>
      <c r="F62" s="6">
        <v>60.62</v>
      </c>
      <c r="G62" s="23">
        <v>77</v>
      </c>
      <c r="H62" s="7">
        <v>24.5</v>
      </c>
      <c r="I62" s="7">
        <v>31.9</v>
      </c>
      <c r="J62" s="7">
        <v>52.3</v>
      </c>
      <c r="K62" s="23">
        <v>149</v>
      </c>
      <c r="L62" s="6">
        <v>0.16</v>
      </c>
      <c r="M62" s="7">
        <v>10.7</v>
      </c>
      <c r="N62" s="7">
        <v>18.5</v>
      </c>
      <c r="O62" s="8">
        <v>4.4000000000000004</v>
      </c>
      <c r="P62" s="8">
        <v>2.9</v>
      </c>
      <c r="Q62" s="8">
        <v>0.5</v>
      </c>
      <c r="R62" s="8">
        <v>0.8</v>
      </c>
      <c r="S62" s="8">
        <v>0</v>
      </c>
      <c r="T62" s="8">
        <v>0</v>
      </c>
      <c r="U62" s="24">
        <v>55</v>
      </c>
      <c r="V62" s="8">
        <v>6.5</v>
      </c>
      <c r="W62" s="8">
        <v>0</v>
      </c>
    </row>
    <row r="63" spans="1:23" ht="18" x14ac:dyDescent="0.2">
      <c r="A63" s="49">
        <v>2</v>
      </c>
      <c r="B63" s="5" t="s">
        <v>182</v>
      </c>
      <c r="C63" s="6">
        <v>10.11</v>
      </c>
      <c r="D63" s="6">
        <v>8.02</v>
      </c>
      <c r="E63" s="7">
        <v>19.100000000000001</v>
      </c>
      <c r="F63" s="6">
        <v>61.67</v>
      </c>
      <c r="G63" s="23">
        <v>77</v>
      </c>
      <c r="H63" s="7">
        <v>23.9</v>
      </c>
      <c r="I63" s="7">
        <v>31</v>
      </c>
      <c r="J63" s="7">
        <v>48.4</v>
      </c>
      <c r="K63" s="23">
        <v>163</v>
      </c>
      <c r="L63" s="6">
        <v>0.18</v>
      </c>
      <c r="M63" s="7">
        <v>11.3</v>
      </c>
      <c r="N63" s="7">
        <v>20.100000000000001</v>
      </c>
      <c r="O63" s="8">
        <v>7.6</v>
      </c>
      <c r="P63" s="8">
        <v>2</v>
      </c>
      <c r="Q63" s="8">
        <v>0.3</v>
      </c>
      <c r="R63" s="8">
        <v>0.2</v>
      </c>
      <c r="S63" s="8">
        <v>0</v>
      </c>
      <c r="T63" s="8">
        <v>0</v>
      </c>
      <c r="U63" s="24">
        <v>64</v>
      </c>
      <c r="V63" s="8">
        <v>7.5</v>
      </c>
      <c r="W63" s="8">
        <v>0</v>
      </c>
    </row>
    <row r="64" spans="1:23" ht="18" x14ac:dyDescent="0.2">
      <c r="A64" s="49">
        <v>2</v>
      </c>
      <c r="B64" s="47" t="s">
        <v>183</v>
      </c>
      <c r="C64" s="6">
        <v>5.77</v>
      </c>
      <c r="D64" s="6">
        <v>7.48</v>
      </c>
      <c r="E64" s="7">
        <v>17.2</v>
      </c>
      <c r="F64" s="6">
        <v>55.76</v>
      </c>
      <c r="G64" s="23">
        <v>75</v>
      </c>
      <c r="H64" s="7">
        <v>23</v>
      </c>
      <c r="I64" s="7">
        <v>30.9</v>
      </c>
      <c r="J64" s="7">
        <v>52.3</v>
      </c>
      <c r="K64" s="23">
        <v>200</v>
      </c>
      <c r="L64" s="6">
        <v>0.2</v>
      </c>
      <c r="M64" s="7">
        <v>10</v>
      </c>
      <c r="N64" s="7">
        <v>14</v>
      </c>
      <c r="O64" s="8">
        <v>5.3</v>
      </c>
      <c r="P64" s="8">
        <v>2.1</v>
      </c>
      <c r="Q64" s="8">
        <v>0.3</v>
      </c>
      <c r="R64" s="8">
        <v>0.4</v>
      </c>
      <c r="S64" s="8">
        <v>0</v>
      </c>
      <c r="T64" s="8">
        <v>0</v>
      </c>
      <c r="U64" s="24">
        <v>50</v>
      </c>
      <c r="V64" s="8">
        <v>7.4</v>
      </c>
      <c r="W64" s="8">
        <v>0</v>
      </c>
    </row>
    <row r="65" spans="1:23" ht="18" x14ac:dyDescent="0.2">
      <c r="A65" s="49">
        <v>2</v>
      </c>
      <c r="B65" s="5" t="s">
        <v>184</v>
      </c>
      <c r="C65" s="6">
        <v>5.9</v>
      </c>
      <c r="D65" s="6">
        <v>6.99</v>
      </c>
      <c r="E65" s="7">
        <v>15.9</v>
      </c>
      <c r="F65" s="6">
        <v>53.28</v>
      </c>
      <c r="G65" s="23">
        <v>76</v>
      </c>
      <c r="H65" s="7">
        <v>22.8</v>
      </c>
      <c r="I65" s="7">
        <v>29.9</v>
      </c>
      <c r="J65" s="7">
        <v>50.8</v>
      </c>
      <c r="K65" s="23">
        <v>155</v>
      </c>
      <c r="L65" s="6">
        <v>0.17</v>
      </c>
      <c r="M65" s="7">
        <v>11</v>
      </c>
      <c r="N65" s="7">
        <v>19.899999999999999</v>
      </c>
      <c r="O65" s="8">
        <v>4.3</v>
      </c>
      <c r="P65" s="8">
        <v>2.5</v>
      </c>
      <c r="Q65" s="8">
        <v>3</v>
      </c>
      <c r="R65" s="8">
        <v>0.8</v>
      </c>
      <c r="S65" s="8">
        <v>0</v>
      </c>
      <c r="T65" s="8">
        <v>0</v>
      </c>
      <c r="U65" s="24">
        <v>48</v>
      </c>
      <c r="V65" s="8">
        <v>6.4</v>
      </c>
      <c r="W65" s="8">
        <v>0</v>
      </c>
    </row>
    <row r="66" spans="1:23" ht="18" x14ac:dyDescent="0.2">
      <c r="A66" s="49">
        <v>2</v>
      </c>
      <c r="B66" s="5" t="s">
        <v>185</v>
      </c>
      <c r="C66" s="6">
        <v>8.9</v>
      </c>
      <c r="D66" s="6">
        <v>7.11</v>
      </c>
      <c r="E66" s="7">
        <v>16.5</v>
      </c>
      <c r="F66" s="6">
        <v>52.4</v>
      </c>
      <c r="G66" s="23">
        <v>74</v>
      </c>
      <c r="H66" s="7">
        <v>23.2</v>
      </c>
      <c r="I66" s="7">
        <v>31.4</v>
      </c>
      <c r="J66" s="7">
        <v>50</v>
      </c>
      <c r="K66" s="23">
        <v>279</v>
      </c>
      <c r="L66" s="6">
        <v>0.32</v>
      </c>
      <c r="M66" s="7">
        <v>11.4</v>
      </c>
      <c r="N66" s="7">
        <v>21.9</v>
      </c>
      <c r="O66" s="8">
        <v>6.6</v>
      </c>
      <c r="P66" s="8">
        <v>3.5</v>
      </c>
      <c r="Q66" s="8">
        <v>0.4</v>
      </c>
      <c r="R66" s="8">
        <v>0.4</v>
      </c>
      <c r="S66" s="8">
        <v>0</v>
      </c>
      <c r="T66" s="8">
        <v>0</v>
      </c>
      <c r="U66" s="24">
        <v>49</v>
      </c>
      <c r="V66" s="8">
        <v>6.5</v>
      </c>
      <c r="W66" s="8">
        <v>0</v>
      </c>
    </row>
    <row r="67" spans="1:23" ht="18" x14ac:dyDescent="0.2">
      <c r="A67" s="49">
        <v>2</v>
      </c>
      <c r="B67" s="5" t="s">
        <v>186</v>
      </c>
      <c r="C67" s="6">
        <v>8.9600000000000009</v>
      </c>
      <c r="D67" s="6">
        <v>6.3</v>
      </c>
      <c r="E67" s="7">
        <v>15</v>
      </c>
      <c r="F67" s="6">
        <v>46.29</v>
      </c>
      <c r="G67" s="23">
        <v>73</v>
      </c>
      <c r="H67" s="7">
        <v>23.8</v>
      </c>
      <c r="I67" s="7">
        <v>32.4</v>
      </c>
      <c r="J67" s="7">
        <v>43.8</v>
      </c>
      <c r="K67" s="23">
        <v>133</v>
      </c>
      <c r="L67" s="6">
        <v>0.14000000000000001</v>
      </c>
      <c r="M67" s="7">
        <v>10.6</v>
      </c>
      <c r="N67" s="7">
        <v>18.5</v>
      </c>
      <c r="O67" s="8">
        <v>4.7</v>
      </c>
      <c r="P67" s="8">
        <v>2.8</v>
      </c>
      <c r="Q67" s="8">
        <v>0.4</v>
      </c>
      <c r="R67" s="8">
        <v>1.1000000000000001</v>
      </c>
      <c r="S67" s="8">
        <v>0</v>
      </c>
      <c r="T67" s="8">
        <v>0</v>
      </c>
      <c r="U67" s="24">
        <v>45</v>
      </c>
      <c r="V67" s="8">
        <v>6.7</v>
      </c>
      <c r="W67" s="8">
        <v>0</v>
      </c>
    </row>
    <row r="68" spans="1:23" ht="18" x14ac:dyDescent="0.2">
      <c r="A68" s="49">
        <v>2</v>
      </c>
      <c r="B68" s="5" t="s">
        <v>187</v>
      </c>
      <c r="C68" s="6">
        <v>9.76</v>
      </c>
      <c r="D68" s="6">
        <v>7.4</v>
      </c>
      <c r="E68" s="7">
        <v>15.4</v>
      </c>
      <c r="F68" s="6">
        <v>47.26</v>
      </c>
      <c r="G68" s="23">
        <v>64</v>
      </c>
      <c r="H68" s="7">
        <v>20.8</v>
      </c>
      <c r="I68" s="7">
        <v>32.6</v>
      </c>
      <c r="J68" s="7">
        <v>39.1</v>
      </c>
      <c r="K68" s="23">
        <v>165</v>
      </c>
      <c r="L68" s="6">
        <v>0.17</v>
      </c>
      <c r="M68" s="7">
        <v>10.4</v>
      </c>
      <c r="N68" s="7">
        <v>16.899999999999999</v>
      </c>
      <c r="O68" s="8">
        <v>7</v>
      </c>
      <c r="P68" s="8">
        <v>5.0999999999999996</v>
      </c>
      <c r="Q68" s="8">
        <v>0.1</v>
      </c>
      <c r="R68" s="8">
        <v>1.2</v>
      </c>
      <c r="S68" s="8">
        <v>0</v>
      </c>
      <c r="T68" s="8">
        <v>0</v>
      </c>
      <c r="U68" s="24">
        <v>45</v>
      </c>
      <c r="V68" s="8">
        <v>7.6</v>
      </c>
      <c r="W68" s="8">
        <v>0</v>
      </c>
    </row>
    <row r="69" spans="1:23" ht="18" x14ac:dyDescent="0.2">
      <c r="A69" s="49">
        <v>2</v>
      </c>
      <c r="B69" s="5" t="s">
        <v>188</v>
      </c>
      <c r="C69" s="6">
        <v>5.41</v>
      </c>
      <c r="D69" s="6">
        <v>7.5</v>
      </c>
      <c r="E69" s="7">
        <v>15.7</v>
      </c>
      <c r="F69" s="6">
        <v>52.41</v>
      </c>
      <c r="G69" s="23">
        <v>70</v>
      </c>
      <c r="H69" s="7">
        <v>21</v>
      </c>
      <c r="I69" s="7">
        <v>30</v>
      </c>
      <c r="J69" s="7">
        <v>50.8</v>
      </c>
      <c r="K69" s="23">
        <v>232</v>
      </c>
      <c r="L69" s="6">
        <v>0.21</v>
      </c>
      <c r="M69" s="7">
        <v>9.1</v>
      </c>
      <c r="N69" s="7">
        <v>14</v>
      </c>
      <c r="O69" s="8">
        <v>13.8</v>
      </c>
      <c r="P69" s="8">
        <v>3.1</v>
      </c>
      <c r="Q69" s="8">
        <v>0.6</v>
      </c>
      <c r="R69" s="8">
        <v>0.9</v>
      </c>
      <c r="S69" s="8">
        <v>0</v>
      </c>
      <c r="T69" s="8">
        <v>0</v>
      </c>
      <c r="U69" s="24">
        <v>47</v>
      </c>
      <c r="V69" s="8">
        <v>7</v>
      </c>
      <c r="W69" s="8">
        <v>0</v>
      </c>
    </row>
    <row r="70" spans="1:23" ht="18" x14ac:dyDescent="0.2">
      <c r="A70" s="49">
        <v>2</v>
      </c>
      <c r="B70" s="5" t="s">
        <v>189</v>
      </c>
      <c r="C70" s="6">
        <v>5.48</v>
      </c>
      <c r="D70" s="6">
        <v>6.73</v>
      </c>
      <c r="E70" s="7">
        <v>16.3</v>
      </c>
      <c r="F70" s="6">
        <v>46.52</v>
      </c>
      <c r="G70" s="23">
        <v>69</v>
      </c>
      <c r="H70" s="7">
        <v>24.3</v>
      </c>
      <c r="I70" s="7">
        <v>35.1</v>
      </c>
      <c r="J70" s="7">
        <v>46.9</v>
      </c>
      <c r="K70" s="23">
        <v>86</v>
      </c>
      <c r="L70" s="6">
        <v>0.12</v>
      </c>
      <c r="M70" s="7">
        <v>13.4</v>
      </c>
      <c r="N70" s="7">
        <v>26.6</v>
      </c>
      <c r="O70" s="8">
        <v>6.3</v>
      </c>
      <c r="P70" s="8">
        <v>3</v>
      </c>
      <c r="Q70" s="8">
        <v>0.5</v>
      </c>
      <c r="R70" s="8">
        <v>1.9</v>
      </c>
      <c r="S70" s="8">
        <v>0</v>
      </c>
      <c r="T70" s="8">
        <v>0</v>
      </c>
      <c r="U70" s="24">
        <v>44</v>
      </c>
      <c r="V70" s="8">
        <v>6.9</v>
      </c>
      <c r="W70" s="8">
        <v>0</v>
      </c>
    </row>
    <row r="71" spans="1:23" ht="18" x14ac:dyDescent="0.2">
      <c r="A71" s="49">
        <v>2</v>
      </c>
      <c r="B71" s="5" t="s">
        <v>190</v>
      </c>
      <c r="C71" s="6">
        <v>15.51</v>
      </c>
      <c r="D71" s="6">
        <v>6.33</v>
      </c>
      <c r="E71" s="7">
        <v>15.5</v>
      </c>
      <c r="F71" s="6">
        <v>48.7</v>
      </c>
      <c r="G71" s="23">
        <v>77</v>
      </c>
      <c r="H71" s="7">
        <v>24.5</v>
      </c>
      <c r="I71" s="7">
        <v>31.8</v>
      </c>
      <c r="J71" s="7">
        <v>54.7</v>
      </c>
      <c r="K71" s="23">
        <v>66</v>
      </c>
      <c r="L71" s="6">
        <v>0.17</v>
      </c>
      <c r="M71" s="7">
        <v>11.2</v>
      </c>
      <c r="N71" s="7">
        <v>17.399999999999999</v>
      </c>
      <c r="O71" s="8">
        <v>7</v>
      </c>
      <c r="P71" s="8">
        <v>4.2</v>
      </c>
      <c r="Q71" s="8">
        <v>1.4</v>
      </c>
      <c r="R71" s="8">
        <v>2.8</v>
      </c>
      <c r="S71" s="8">
        <v>0</v>
      </c>
      <c r="T71" s="8">
        <v>0</v>
      </c>
      <c r="U71" s="24">
        <v>45</v>
      </c>
      <c r="V71" s="8">
        <v>7</v>
      </c>
      <c r="W71" s="8">
        <v>0.2</v>
      </c>
    </row>
    <row r="72" spans="1:23" ht="18" x14ac:dyDescent="0.2">
      <c r="A72" s="49">
        <v>2</v>
      </c>
      <c r="B72" s="5" t="s">
        <v>191</v>
      </c>
      <c r="C72" s="6">
        <v>6.13</v>
      </c>
      <c r="D72" s="6">
        <v>7.26</v>
      </c>
      <c r="E72" s="7">
        <v>17.100000000000001</v>
      </c>
      <c r="F72" s="6">
        <v>54.3</v>
      </c>
      <c r="G72" s="23">
        <v>75</v>
      </c>
      <c r="H72" s="7">
        <v>23.6</v>
      </c>
      <c r="I72" s="7">
        <v>31.6</v>
      </c>
      <c r="J72" s="7">
        <v>45.3</v>
      </c>
      <c r="K72" s="23">
        <v>133</v>
      </c>
      <c r="L72" s="6">
        <v>0.15</v>
      </c>
      <c r="M72" s="7">
        <v>11</v>
      </c>
      <c r="N72" s="7">
        <v>15.6</v>
      </c>
      <c r="O72" s="8">
        <v>4.0999999999999996</v>
      </c>
      <c r="P72" s="8">
        <v>1.4</v>
      </c>
      <c r="Q72" s="8">
        <v>0.1</v>
      </c>
      <c r="R72" s="8">
        <v>0.5</v>
      </c>
      <c r="S72" s="8">
        <v>0</v>
      </c>
      <c r="T72" s="8">
        <v>0</v>
      </c>
      <c r="U72" s="24">
        <v>51</v>
      </c>
      <c r="V72" s="8">
        <v>6</v>
      </c>
      <c r="W72" s="8">
        <v>0</v>
      </c>
    </row>
    <row r="73" spans="1:23" ht="18" x14ac:dyDescent="0.2">
      <c r="A73" s="49">
        <v>2</v>
      </c>
      <c r="B73" s="5" t="s">
        <v>192</v>
      </c>
      <c r="C73" s="6">
        <v>9.48</v>
      </c>
      <c r="D73" s="6">
        <v>6.15</v>
      </c>
      <c r="E73" s="7">
        <v>13.8</v>
      </c>
      <c r="F73" s="6">
        <v>44.95</v>
      </c>
      <c r="G73" s="23">
        <v>73</v>
      </c>
      <c r="H73" s="7">
        <v>22.5</v>
      </c>
      <c r="I73" s="7">
        <v>30.7</v>
      </c>
      <c r="J73" s="7">
        <v>50</v>
      </c>
      <c r="K73" s="23">
        <v>189</v>
      </c>
      <c r="L73" s="6">
        <v>0.22</v>
      </c>
      <c r="M73" s="7">
        <v>11.4</v>
      </c>
      <c r="N73" s="7">
        <v>21</v>
      </c>
      <c r="O73" s="8">
        <v>8.3000000000000007</v>
      </c>
      <c r="P73" s="8">
        <v>5.2</v>
      </c>
      <c r="Q73" s="8">
        <v>1</v>
      </c>
      <c r="R73" s="8">
        <v>0.3</v>
      </c>
      <c r="S73" s="8">
        <v>0</v>
      </c>
      <c r="T73" s="8">
        <v>0</v>
      </c>
      <c r="U73" s="24">
        <v>47</v>
      </c>
      <c r="V73" s="8">
        <v>7.2</v>
      </c>
      <c r="W73" s="8">
        <v>0</v>
      </c>
    </row>
    <row r="75" spans="1:23" ht="19" x14ac:dyDescent="0.25">
      <c r="B75" s="46"/>
    </row>
    <row r="76" spans="1:23" ht="19" x14ac:dyDescent="0.25">
      <c r="A76" s="51" t="s">
        <v>228</v>
      </c>
      <c r="B76" s="46"/>
    </row>
    <row r="77" spans="1:23" ht="19" x14ac:dyDescent="0.25">
      <c r="A77" s="52" t="s">
        <v>230</v>
      </c>
    </row>
    <row r="81" spans="1:1" ht="16" x14ac:dyDescent="0.2">
      <c r="A81" s="53"/>
    </row>
    <row r="82" spans="1:1" ht="16" x14ac:dyDescent="0.2">
      <c r="A82" s="54"/>
    </row>
  </sheetData>
  <customSheetViews>
    <customSheetView guid="{3320AB18-7DE8-48F5-82D1-62E12D309FE7}" scale="90">
      <selection activeCell="H25" sqref="H25"/>
      <pageMargins left="0.7" right="0.7" top="0.75" bottom="0.75" header="0.3" footer="0.3"/>
    </customSheetView>
    <customSheetView guid="{C9576134-1B00-4531-9F86-B1BA30E8358D}" scale="61" topLeftCell="C1">
      <selection activeCell="U44" sqref="U44"/>
      <pageMargins left="0.7" right="0.7" top="0.75" bottom="0.75" header="0.3" footer="0.3"/>
    </customSheetView>
    <customSheetView guid="{5EEC8E27-0219-4C27-BC0E-4C6CC84946C4}" scale="90" showPageBreaks="1">
      <selection activeCell="X32" sqref="X32"/>
      <pageMargins left="0.7" right="0.7" top="0.75" bottom="0.75" header="0.3" footer="0.3"/>
      <pageSetup orientation="portrait" r:id="rId1"/>
    </customSheetView>
    <customSheetView guid="{C9944CCB-3A17-426D-810A-5C2790FEE16A}" scale="90">
      <selection activeCell="D1" sqref="D1:D1048576"/>
      <pageMargins left="0.7" right="0.7" top="0.75" bottom="0.75" header="0.3" footer="0.3"/>
    </customSheetView>
    <customSheetView guid="{61BBA606-248E-4B15-8F19-A086BA60D2FA}" scale="90" topLeftCell="A31">
      <selection activeCell="B42" sqref="B42:E55"/>
      <pageMargins left="0.7" right="0.7" top="0.75" bottom="0.75" header="0.3" footer="0.3"/>
      <pageSetup orientation="portrait" r:id="rId2"/>
    </customSheetView>
    <customSheetView guid="{CD08FD92-BE19-40BD-8A74-515303355887}" scale="85" topLeftCell="A31">
      <selection activeCell="B42" sqref="B42:E60"/>
      <pageMargins left="0.7" right="0.7" top="0.75" bottom="0.75" header="0.3" footer="0.3"/>
      <pageSetup orientation="portrait" r:id="rId3"/>
    </customSheetView>
  </customSheetViews>
  <mergeCells count="4">
    <mergeCell ref="O1:V1"/>
    <mergeCell ref="A1:A2"/>
    <mergeCell ref="B1:B2"/>
    <mergeCell ref="C1:N1"/>
  </mergeCells>
  <conditionalFormatting sqref="C3:C73">
    <cfRule type="cellIs" dxfId="59" priority="65" operator="greaterThan">
      <formula>17</formula>
    </cfRule>
    <cfRule type="cellIs" dxfId="58" priority="66" operator="lessThan">
      <formula>6</formula>
    </cfRule>
  </conditionalFormatting>
  <conditionalFormatting sqref="D3:D73">
    <cfRule type="cellIs" dxfId="57" priority="63" operator="greaterThan">
      <formula>8.5</formula>
    </cfRule>
    <cfRule type="cellIs" dxfId="56" priority="64" operator="lessThan">
      <formula>5.5</formula>
    </cfRule>
  </conditionalFormatting>
  <conditionalFormatting sqref="E3:E73">
    <cfRule type="cellIs" dxfId="55" priority="61" operator="greaterThan">
      <formula>18</formula>
    </cfRule>
    <cfRule type="cellIs" dxfId="54" priority="62" operator="lessThan">
      <formula>12</formula>
    </cfRule>
  </conditionalFormatting>
  <conditionalFormatting sqref="F3:F73">
    <cfRule type="cellIs" dxfId="53" priority="59" operator="greaterThanOrEqual">
      <formula>55</formula>
    </cfRule>
    <cfRule type="cellIs" dxfId="52" priority="60" operator="lessThan">
      <formula>37</formula>
    </cfRule>
  </conditionalFormatting>
  <conditionalFormatting sqref="G3:G73">
    <cfRule type="cellIs" dxfId="51" priority="57" operator="greaterThan">
      <formula>77</formula>
    </cfRule>
    <cfRule type="cellIs" dxfId="50" priority="58" operator="lessThan">
      <formula>60</formula>
    </cfRule>
  </conditionalFormatting>
  <conditionalFormatting sqref="H3:H73">
    <cfRule type="cellIs" dxfId="49" priority="55" operator="greaterThan">
      <formula>24.5</formula>
    </cfRule>
    <cfRule type="cellIs" dxfId="48" priority="56" operator="lessThan">
      <formula>19.5</formula>
    </cfRule>
  </conditionalFormatting>
  <conditionalFormatting sqref="I3:I73">
    <cfRule type="cellIs" dxfId="47" priority="53" operator="greaterThanOrEqual">
      <formula>39</formula>
    </cfRule>
    <cfRule type="cellIs" dxfId="46" priority="54" operator="lessThan">
      <formula>31</formula>
    </cfRule>
  </conditionalFormatting>
  <conditionalFormatting sqref="K3:K73">
    <cfRule type="cellIs" dxfId="45" priority="51" operator="greaterThan">
      <formula>500</formula>
    </cfRule>
    <cfRule type="cellIs" dxfId="44" priority="52" operator="lessThan">
      <formula>165</formula>
    </cfRule>
  </conditionalFormatting>
  <conditionalFormatting sqref="M3:M73">
    <cfRule type="cellIs" dxfId="43" priority="49" operator="greaterThan">
      <formula>11.1</formula>
    </cfRule>
    <cfRule type="cellIs" dxfId="42" priority="50" operator="lessThan">
      <formula>3.9</formula>
    </cfRule>
  </conditionalFormatting>
  <conditionalFormatting sqref="O3:O73">
    <cfRule type="cellIs" dxfId="41" priority="47" operator="greaterThan">
      <formula>11.4</formula>
    </cfRule>
    <cfRule type="cellIs" dxfId="40" priority="48" operator="lessThan">
      <formula>3</formula>
    </cfRule>
  </conditionalFormatting>
  <conditionalFormatting sqref="P3:P73">
    <cfRule type="cellIs" dxfId="39" priority="45" operator="greaterThan">
      <formula>4.8</formula>
    </cfRule>
    <cfRule type="cellIs" dxfId="38" priority="46" operator="lessThan">
      <formula>1</formula>
    </cfRule>
  </conditionalFormatting>
  <conditionalFormatting sqref="Q3:Q73">
    <cfRule type="cellIs" dxfId="37" priority="43" operator="greaterThan">
      <formula>1.4</formula>
    </cfRule>
    <cfRule type="cellIs" dxfId="36" priority="44" operator="lessThan">
      <formula>0.2</formula>
    </cfRule>
  </conditionalFormatting>
  <conditionalFormatting sqref="R3:R73">
    <cfRule type="cellIs" dxfId="35" priority="41" operator="greaterThan">
      <formula>0.8</formula>
    </cfRule>
    <cfRule type="cellIs" dxfId="34" priority="42" operator="lessThan">
      <formula>0.1</formula>
    </cfRule>
  </conditionalFormatting>
  <conditionalFormatting sqref="S3:T73">
    <cfRule type="cellIs" dxfId="33" priority="39" operator="greaterThan">
      <formula>0</formula>
    </cfRule>
    <cfRule type="cellIs" dxfId="32" priority="40" operator="lessThan">
      <formula>0</formula>
    </cfRule>
  </conditionalFormatting>
  <conditionalFormatting sqref="U3:U73">
    <cfRule type="cellIs" dxfId="31" priority="37" operator="greaterThan">
      <formula>55</formula>
    </cfRule>
    <cfRule type="cellIs" dxfId="30" priority="38" operator="lessThan">
      <formula>37</formula>
    </cfRule>
  </conditionalFormatting>
  <conditionalFormatting sqref="V3:V73">
    <cfRule type="cellIs" dxfId="29" priority="35" operator="greaterThan">
      <formula>7.5</formula>
    </cfRule>
    <cfRule type="cellIs" dxfId="28" priority="36" operator="lessThan">
      <formula>6</formula>
    </cfRule>
  </conditionalFormatting>
  <pageMargins left="0.7" right="0.7" top="0.75" bottom="0.75" header="0.3" footer="0.3"/>
  <pageSetup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8"/>
  <sheetViews>
    <sheetView topLeftCell="A51" zoomScaleNormal="100" workbookViewId="0">
      <selection activeCell="B35" sqref="B35"/>
    </sheetView>
  </sheetViews>
  <sheetFormatPr baseColWidth="10" defaultColWidth="8.83203125" defaultRowHeight="15" x14ac:dyDescent="0.2"/>
  <cols>
    <col min="1" max="1" width="13.1640625" style="50" customWidth="1"/>
    <col min="2" max="2" width="16.5" customWidth="1"/>
    <col min="3" max="3" width="19.1640625" bestFit="1" customWidth="1"/>
    <col min="4" max="5" width="16.83203125" bestFit="1" customWidth="1"/>
    <col min="6" max="7" width="21.6640625" bestFit="1" customWidth="1"/>
    <col min="8" max="8" width="18.5" bestFit="1" customWidth="1"/>
    <col min="9" max="9" width="22.5" bestFit="1" customWidth="1"/>
    <col min="10" max="11" width="21.6640625" bestFit="1" customWidth="1"/>
    <col min="12" max="12" width="21" bestFit="1" customWidth="1"/>
    <col min="13" max="14" width="22.5" bestFit="1" customWidth="1"/>
    <col min="15" max="16" width="19.1640625" bestFit="1" customWidth="1"/>
  </cols>
  <sheetData>
    <row r="1" spans="1:16" ht="18" x14ac:dyDescent="0.2">
      <c r="A1" s="64" t="s">
        <v>229</v>
      </c>
      <c r="B1" s="66" t="s">
        <v>0</v>
      </c>
      <c r="C1" s="10" t="s">
        <v>30</v>
      </c>
      <c r="D1" s="11" t="s">
        <v>31</v>
      </c>
      <c r="E1" s="12" t="s">
        <v>32</v>
      </c>
      <c r="F1" s="13" t="s">
        <v>33</v>
      </c>
      <c r="G1" s="14" t="s">
        <v>34</v>
      </c>
      <c r="H1" s="14" t="s">
        <v>35</v>
      </c>
      <c r="I1" s="14" t="s">
        <v>36</v>
      </c>
      <c r="J1" s="14" t="s">
        <v>37</v>
      </c>
      <c r="K1" s="14" t="s">
        <v>38</v>
      </c>
      <c r="L1" s="14" t="s">
        <v>39</v>
      </c>
      <c r="M1" s="12" t="s">
        <v>40</v>
      </c>
      <c r="N1" s="15" t="s">
        <v>41</v>
      </c>
      <c r="O1" s="14" t="s">
        <v>42</v>
      </c>
      <c r="P1" s="14" t="s">
        <v>43</v>
      </c>
    </row>
    <row r="2" spans="1:16" ht="19" thickBot="1" x14ac:dyDescent="0.25">
      <c r="A2" s="65"/>
      <c r="B2" s="69"/>
      <c r="C2" s="16" t="s">
        <v>44</v>
      </c>
      <c r="D2" s="17" t="s">
        <v>45</v>
      </c>
      <c r="E2" s="13" t="s">
        <v>46</v>
      </c>
      <c r="F2" s="13" t="s">
        <v>47</v>
      </c>
      <c r="G2" s="17" t="s">
        <v>48</v>
      </c>
      <c r="H2" s="17" t="s">
        <v>49</v>
      </c>
      <c r="I2" s="17" t="s">
        <v>50</v>
      </c>
      <c r="J2" s="17" t="s">
        <v>51</v>
      </c>
      <c r="K2" s="17" t="s">
        <v>52</v>
      </c>
      <c r="L2" s="17" t="s">
        <v>53</v>
      </c>
      <c r="M2" s="13" t="s">
        <v>54</v>
      </c>
      <c r="N2" s="18" t="s">
        <v>55</v>
      </c>
      <c r="O2" s="17" t="s">
        <v>56</v>
      </c>
      <c r="P2" s="17" t="s">
        <v>57</v>
      </c>
    </row>
    <row r="3" spans="1:16" ht="18" x14ac:dyDescent="0.2">
      <c r="A3" s="57">
        <v>1</v>
      </c>
      <c r="B3" s="19" t="s">
        <v>99</v>
      </c>
      <c r="C3" s="22">
        <v>3</v>
      </c>
      <c r="D3" s="20">
        <v>83</v>
      </c>
      <c r="E3" s="21">
        <v>41</v>
      </c>
      <c r="F3" s="20">
        <v>664</v>
      </c>
      <c r="G3" s="22">
        <v>0.3</v>
      </c>
      <c r="H3" s="21">
        <v>23</v>
      </c>
      <c r="I3" s="22">
        <v>10.199999999999999</v>
      </c>
      <c r="J3" s="20">
        <v>5.3</v>
      </c>
      <c r="K3" s="22">
        <v>1</v>
      </c>
      <c r="L3" s="21">
        <v>108</v>
      </c>
      <c r="M3" s="20">
        <v>149</v>
      </c>
      <c r="N3" s="20">
        <v>4.5</v>
      </c>
      <c r="O3" s="22">
        <v>6</v>
      </c>
      <c r="P3" s="20">
        <v>2.9</v>
      </c>
    </row>
    <row r="4" spans="1:16" ht="18" x14ac:dyDescent="0.2">
      <c r="A4" s="57">
        <v>1</v>
      </c>
      <c r="B4" s="48" t="s">
        <v>1</v>
      </c>
      <c r="C4" s="22">
        <v>4</v>
      </c>
      <c r="D4" s="20">
        <v>44</v>
      </c>
      <c r="E4" s="21">
        <v>22</v>
      </c>
      <c r="F4" s="20">
        <v>487</v>
      </c>
      <c r="G4" s="22">
        <v>0.3</v>
      </c>
      <c r="H4" s="21">
        <v>8</v>
      </c>
      <c r="I4" s="22">
        <v>10.9</v>
      </c>
      <c r="J4" s="20">
        <v>3.5</v>
      </c>
      <c r="K4" s="22">
        <v>1.2</v>
      </c>
      <c r="L4" s="21">
        <v>93</v>
      </c>
      <c r="M4" s="20">
        <v>143</v>
      </c>
      <c r="N4" s="20">
        <v>4.8</v>
      </c>
      <c r="O4" s="22">
        <v>6.7</v>
      </c>
      <c r="P4" s="20">
        <v>2.7</v>
      </c>
    </row>
    <row r="5" spans="1:16" ht="18" x14ac:dyDescent="0.2">
      <c r="A5" s="57">
        <v>1</v>
      </c>
      <c r="B5" s="19" t="s">
        <v>2</v>
      </c>
      <c r="C5" s="22">
        <v>3.9</v>
      </c>
      <c r="D5" s="20">
        <v>23</v>
      </c>
      <c r="E5" s="21">
        <v>35</v>
      </c>
      <c r="F5" s="20">
        <v>782</v>
      </c>
      <c r="G5" s="22">
        <v>0.3</v>
      </c>
      <c r="H5" s="21">
        <v>19</v>
      </c>
      <c r="I5" s="22">
        <v>10.7</v>
      </c>
      <c r="J5" s="20">
        <v>4.7</v>
      </c>
      <c r="K5" s="22">
        <v>1.3</v>
      </c>
      <c r="L5" s="21">
        <v>85</v>
      </c>
      <c r="M5" s="20">
        <v>140</v>
      </c>
      <c r="N5" s="20">
        <v>5</v>
      </c>
      <c r="O5" s="22">
        <v>6.5</v>
      </c>
      <c r="P5" s="20">
        <v>2.6</v>
      </c>
    </row>
    <row r="6" spans="1:16" ht="18" x14ac:dyDescent="0.2">
      <c r="A6" s="57">
        <v>1</v>
      </c>
      <c r="B6" s="19" t="s">
        <v>231</v>
      </c>
      <c r="C6" s="22">
        <v>4</v>
      </c>
      <c r="D6" s="20">
        <v>39</v>
      </c>
      <c r="E6" s="21">
        <v>46</v>
      </c>
      <c r="F6" s="20">
        <v>501</v>
      </c>
      <c r="G6" s="22">
        <v>0.3</v>
      </c>
      <c r="H6" s="21">
        <v>12</v>
      </c>
      <c r="I6" s="22">
        <v>10.7</v>
      </c>
      <c r="J6" s="20">
        <v>4.2</v>
      </c>
      <c r="K6" s="22">
        <v>1</v>
      </c>
      <c r="L6" s="21">
        <v>112</v>
      </c>
      <c r="M6" s="20">
        <v>140</v>
      </c>
      <c r="N6" s="20">
        <v>4.7</v>
      </c>
      <c r="O6" s="22">
        <v>7.3</v>
      </c>
      <c r="P6" s="20">
        <v>3.3</v>
      </c>
    </row>
    <row r="7" spans="1:16" ht="18" x14ac:dyDescent="0.2">
      <c r="A7" s="57">
        <v>1</v>
      </c>
      <c r="B7" s="19" t="s">
        <v>3</v>
      </c>
      <c r="C7" s="22">
        <v>4.0999999999999996</v>
      </c>
      <c r="D7" s="20">
        <v>6</v>
      </c>
      <c r="E7" s="21">
        <v>44</v>
      </c>
      <c r="F7" s="20">
        <v>460</v>
      </c>
      <c r="G7" s="22">
        <v>0.3</v>
      </c>
      <c r="H7" s="21">
        <v>10</v>
      </c>
      <c r="I7" s="22">
        <v>10.7</v>
      </c>
      <c r="J7" s="20">
        <v>3.8</v>
      </c>
      <c r="K7" s="22">
        <v>1.4</v>
      </c>
      <c r="L7" s="21">
        <v>91</v>
      </c>
      <c r="M7" s="20">
        <v>146</v>
      </c>
      <c r="N7" s="20">
        <v>4.9000000000000004</v>
      </c>
      <c r="O7" s="22">
        <v>6.4</v>
      </c>
      <c r="P7" s="20">
        <v>2.4</v>
      </c>
    </row>
    <row r="8" spans="1:16" ht="18" x14ac:dyDescent="0.2">
      <c r="A8" s="57">
        <v>1</v>
      </c>
      <c r="B8" s="19" t="s">
        <v>4</v>
      </c>
      <c r="C8" s="22">
        <v>4.4000000000000004</v>
      </c>
      <c r="D8" s="20">
        <v>93</v>
      </c>
      <c r="E8" s="21">
        <v>88</v>
      </c>
      <c r="F8" s="20">
        <v>786</v>
      </c>
      <c r="G8" s="22">
        <v>0.4</v>
      </c>
      <c r="H8" s="21">
        <v>10</v>
      </c>
      <c r="I8" s="22">
        <v>11.1</v>
      </c>
      <c r="J8" s="20">
        <v>2.9</v>
      </c>
      <c r="K8" s="22">
        <v>0.9</v>
      </c>
      <c r="L8" s="21">
        <v>90</v>
      </c>
      <c r="M8" s="20">
        <v>145</v>
      </c>
      <c r="N8" s="20">
        <v>4.3</v>
      </c>
      <c r="O8" s="22">
        <v>7.1</v>
      </c>
      <c r="P8" s="20">
        <v>2.7</v>
      </c>
    </row>
    <row r="9" spans="1:16" ht="18" x14ac:dyDescent="0.2">
      <c r="A9" s="57">
        <v>1</v>
      </c>
      <c r="B9" s="19" t="s">
        <v>5</v>
      </c>
      <c r="C9" s="22">
        <v>3.7</v>
      </c>
      <c r="D9" s="20">
        <v>61</v>
      </c>
      <c r="E9" s="21">
        <v>76</v>
      </c>
      <c r="F9" s="20">
        <v>468</v>
      </c>
      <c r="G9" s="22">
        <v>0.5</v>
      </c>
      <c r="H9" s="21">
        <v>14</v>
      </c>
      <c r="I9" s="22">
        <v>10.7</v>
      </c>
      <c r="J9" s="20">
        <v>5.7</v>
      </c>
      <c r="K9" s="22">
        <v>1</v>
      </c>
      <c r="L9" s="21">
        <v>94</v>
      </c>
      <c r="M9" s="20">
        <v>141</v>
      </c>
      <c r="N9" s="20">
        <v>4.9000000000000004</v>
      </c>
      <c r="O9" s="22">
        <v>6.2</v>
      </c>
      <c r="P9" s="20">
        <v>2.5</v>
      </c>
    </row>
    <row r="10" spans="1:16" ht="18" x14ac:dyDescent="0.2">
      <c r="A10" s="57">
        <v>1</v>
      </c>
      <c r="B10" s="19" t="s">
        <v>6</v>
      </c>
      <c r="C10" s="22">
        <v>2.5</v>
      </c>
      <c r="D10" s="20">
        <v>30</v>
      </c>
      <c r="E10" s="21">
        <v>35</v>
      </c>
      <c r="F10" s="20">
        <v>466</v>
      </c>
      <c r="G10" s="22">
        <v>0.3</v>
      </c>
      <c r="H10" s="21">
        <v>10</v>
      </c>
      <c r="I10" s="22">
        <v>7.7</v>
      </c>
      <c r="J10" s="20">
        <v>4.7</v>
      </c>
      <c r="K10" s="22">
        <v>0.8</v>
      </c>
      <c r="L10" s="21">
        <v>67</v>
      </c>
      <c r="M10" s="20">
        <v>116</v>
      </c>
      <c r="N10" s="20">
        <v>4.3</v>
      </c>
      <c r="O10" s="22">
        <v>4.0999999999999996</v>
      </c>
      <c r="P10" s="20">
        <v>1.6</v>
      </c>
    </row>
    <row r="11" spans="1:16" ht="18" x14ac:dyDescent="0.2">
      <c r="A11" s="57">
        <v>1</v>
      </c>
      <c r="B11" s="19" t="s">
        <v>7</v>
      </c>
      <c r="C11" s="22">
        <v>3.1</v>
      </c>
      <c r="D11" s="20">
        <v>24</v>
      </c>
      <c r="E11" s="21">
        <v>35</v>
      </c>
      <c r="F11" s="20">
        <v>359</v>
      </c>
      <c r="G11" s="22">
        <v>0.4</v>
      </c>
      <c r="H11" s="21">
        <v>13</v>
      </c>
      <c r="I11" s="22">
        <v>8.8000000000000007</v>
      </c>
      <c r="J11" s="20">
        <v>4.9000000000000004</v>
      </c>
      <c r="K11" s="22">
        <v>1</v>
      </c>
      <c r="L11" s="21">
        <v>83</v>
      </c>
      <c r="M11" s="20">
        <v>132</v>
      </c>
      <c r="N11" s="20">
        <v>4.3</v>
      </c>
      <c r="O11" s="22">
        <v>4.8</v>
      </c>
      <c r="P11" s="20">
        <v>1.7</v>
      </c>
    </row>
    <row r="12" spans="1:16" ht="18" x14ac:dyDescent="0.2">
      <c r="A12" s="57">
        <v>1</v>
      </c>
      <c r="B12" s="19" t="s">
        <v>8</v>
      </c>
      <c r="C12" s="22">
        <v>3.2</v>
      </c>
      <c r="D12" s="20">
        <v>33</v>
      </c>
      <c r="E12" s="21">
        <v>43</v>
      </c>
      <c r="F12" s="20">
        <v>790</v>
      </c>
      <c r="G12" s="22">
        <v>0.3</v>
      </c>
      <c r="H12" s="21">
        <v>35</v>
      </c>
      <c r="I12" s="22">
        <v>10.3</v>
      </c>
      <c r="J12" s="20">
        <v>4.2</v>
      </c>
      <c r="K12" s="22">
        <v>1.8</v>
      </c>
      <c r="L12" s="21">
        <v>96</v>
      </c>
      <c r="M12" s="20">
        <v>141</v>
      </c>
      <c r="N12" s="20">
        <v>5.0999999999999996</v>
      </c>
      <c r="O12" s="22">
        <v>7.6</v>
      </c>
      <c r="P12" s="20">
        <v>4.4000000000000004</v>
      </c>
    </row>
    <row r="13" spans="1:16" ht="18" x14ac:dyDescent="0.2">
      <c r="A13" s="57">
        <v>1</v>
      </c>
      <c r="B13" s="19" t="s">
        <v>9</v>
      </c>
      <c r="C13" s="22">
        <v>3.6</v>
      </c>
      <c r="D13" s="20">
        <v>38</v>
      </c>
      <c r="E13" s="21">
        <v>40</v>
      </c>
      <c r="F13" s="20">
        <v>646</v>
      </c>
      <c r="G13" s="22">
        <v>0.3</v>
      </c>
      <c r="H13" s="21">
        <v>11</v>
      </c>
      <c r="I13" s="22">
        <v>9.6999999999999993</v>
      </c>
      <c r="J13" s="20">
        <v>4.0999999999999996</v>
      </c>
      <c r="K13" s="22">
        <v>1.1000000000000001</v>
      </c>
      <c r="L13" s="21">
        <v>93</v>
      </c>
      <c r="M13" s="20">
        <v>144</v>
      </c>
      <c r="N13" s="20">
        <v>4.8</v>
      </c>
      <c r="O13" s="22">
        <v>6.1</v>
      </c>
      <c r="P13" s="20">
        <v>2.5</v>
      </c>
    </row>
    <row r="14" spans="1:16" ht="18" x14ac:dyDescent="0.2">
      <c r="A14" s="57">
        <v>1</v>
      </c>
      <c r="B14" s="19" t="s">
        <v>10</v>
      </c>
      <c r="C14" s="22">
        <v>3.7</v>
      </c>
      <c r="D14" s="20">
        <v>41</v>
      </c>
      <c r="E14" s="21">
        <v>25</v>
      </c>
      <c r="F14" s="20">
        <v>524</v>
      </c>
      <c r="G14" s="22">
        <v>0.3</v>
      </c>
      <c r="H14" s="21">
        <v>8</v>
      </c>
      <c r="I14" s="22">
        <v>11</v>
      </c>
      <c r="J14" s="20">
        <v>5.4</v>
      </c>
      <c r="K14" s="22">
        <v>1.2</v>
      </c>
      <c r="L14" s="21">
        <v>93</v>
      </c>
      <c r="M14" s="20">
        <v>144</v>
      </c>
      <c r="N14" s="20">
        <v>4.5</v>
      </c>
      <c r="O14" s="22">
        <v>6.5</v>
      </c>
      <c r="P14" s="20">
        <v>2.8</v>
      </c>
    </row>
    <row r="15" spans="1:16" ht="18" x14ac:dyDescent="0.2">
      <c r="A15" s="57">
        <v>1</v>
      </c>
      <c r="B15" s="19" t="s">
        <v>11</v>
      </c>
      <c r="C15" s="22">
        <v>3.6</v>
      </c>
      <c r="D15" s="20">
        <v>49</v>
      </c>
      <c r="E15" s="21">
        <v>56</v>
      </c>
      <c r="F15" s="20">
        <v>491</v>
      </c>
      <c r="G15" s="22">
        <v>0.3</v>
      </c>
      <c r="H15" s="21">
        <v>11</v>
      </c>
      <c r="I15" s="22">
        <v>10.1</v>
      </c>
      <c r="J15" s="20">
        <v>4.2</v>
      </c>
      <c r="K15" s="22">
        <v>1.4</v>
      </c>
      <c r="L15" s="21">
        <v>100</v>
      </c>
      <c r="M15" s="20">
        <v>141</v>
      </c>
      <c r="N15" s="20">
        <v>4.7</v>
      </c>
      <c r="O15" s="22">
        <v>6.7</v>
      </c>
      <c r="P15" s="20">
        <v>3.2</v>
      </c>
    </row>
    <row r="16" spans="1:16" ht="18" x14ac:dyDescent="0.2">
      <c r="A16" s="57">
        <v>1</v>
      </c>
      <c r="B16" s="48" t="s">
        <v>13</v>
      </c>
      <c r="C16" s="22">
        <v>4.2</v>
      </c>
      <c r="D16" s="20">
        <v>31</v>
      </c>
      <c r="E16" s="21">
        <v>51</v>
      </c>
      <c r="F16" s="20">
        <v>384</v>
      </c>
      <c r="G16" s="22">
        <v>0.3</v>
      </c>
      <c r="H16" s="21">
        <v>11</v>
      </c>
      <c r="I16" s="22">
        <v>10.5</v>
      </c>
      <c r="J16" s="20">
        <v>4.4000000000000004</v>
      </c>
      <c r="K16" s="22">
        <v>1.4</v>
      </c>
      <c r="L16" s="21">
        <v>82</v>
      </c>
      <c r="M16" s="20">
        <v>139</v>
      </c>
      <c r="N16" s="20">
        <v>4.5</v>
      </c>
      <c r="O16" s="22">
        <v>6.7</v>
      </c>
      <c r="P16" s="20">
        <v>2.5</v>
      </c>
    </row>
    <row r="17" spans="1:16" ht="18" x14ac:dyDescent="0.2">
      <c r="A17" s="57">
        <v>1</v>
      </c>
      <c r="B17" s="19" t="s">
        <v>232</v>
      </c>
      <c r="C17" s="22">
        <v>4.0999999999999996</v>
      </c>
      <c r="D17" s="20">
        <v>26</v>
      </c>
      <c r="E17" s="21">
        <v>27</v>
      </c>
      <c r="F17" s="20">
        <v>469</v>
      </c>
      <c r="G17" s="22">
        <v>0.3</v>
      </c>
      <c r="H17" s="21">
        <v>10</v>
      </c>
      <c r="I17" s="22">
        <v>10.199999999999999</v>
      </c>
      <c r="J17" s="20">
        <v>3.2</v>
      </c>
      <c r="K17" s="22">
        <v>1.2</v>
      </c>
      <c r="L17" s="21">
        <v>99</v>
      </c>
      <c r="M17" s="20">
        <v>144</v>
      </c>
      <c r="N17" s="20">
        <v>4.4000000000000004</v>
      </c>
      <c r="O17" s="22">
        <v>6.6</v>
      </c>
      <c r="P17" s="20">
        <v>2.5</v>
      </c>
    </row>
    <row r="18" spans="1:16" ht="18" x14ac:dyDescent="0.2">
      <c r="A18" s="57">
        <v>1</v>
      </c>
      <c r="B18" s="19" t="s">
        <v>14</v>
      </c>
      <c r="C18" s="22">
        <v>3.8</v>
      </c>
      <c r="D18" s="20">
        <v>35</v>
      </c>
      <c r="E18" s="21">
        <v>49</v>
      </c>
      <c r="F18" s="20">
        <v>656</v>
      </c>
      <c r="G18" s="22">
        <v>0.4</v>
      </c>
      <c r="H18" s="21">
        <v>13</v>
      </c>
      <c r="I18" s="22">
        <v>10.3</v>
      </c>
      <c r="J18" s="20">
        <v>5.3</v>
      </c>
      <c r="K18" s="22">
        <v>1.4</v>
      </c>
      <c r="L18" s="21">
        <v>107</v>
      </c>
      <c r="M18" s="20">
        <v>142</v>
      </c>
      <c r="N18" s="20">
        <v>4.7</v>
      </c>
      <c r="O18" s="22">
        <v>6</v>
      </c>
      <c r="P18" s="20">
        <v>2.2000000000000002</v>
      </c>
    </row>
    <row r="19" spans="1:16" ht="18" x14ac:dyDescent="0.2">
      <c r="A19" s="57">
        <v>1</v>
      </c>
      <c r="B19" s="19" t="s">
        <v>233</v>
      </c>
      <c r="C19" s="22">
        <v>3.9</v>
      </c>
      <c r="D19" s="20">
        <v>26</v>
      </c>
      <c r="E19" s="21">
        <v>38</v>
      </c>
      <c r="F19" s="20">
        <v>541</v>
      </c>
      <c r="G19" s="22">
        <v>0.3</v>
      </c>
      <c r="H19" s="21">
        <v>12</v>
      </c>
      <c r="I19" s="22">
        <v>10.3</v>
      </c>
      <c r="J19" s="20">
        <v>3.8</v>
      </c>
      <c r="K19" s="22">
        <v>1.5</v>
      </c>
      <c r="L19" s="21">
        <v>91</v>
      </c>
      <c r="M19" s="20">
        <v>143</v>
      </c>
      <c r="N19" s="20">
        <v>4.4000000000000004</v>
      </c>
      <c r="O19" s="22">
        <v>6.2</v>
      </c>
      <c r="P19" s="20">
        <v>2.2999999999999998</v>
      </c>
    </row>
    <row r="20" spans="1:16" ht="18" x14ac:dyDescent="0.2">
      <c r="A20" s="57">
        <v>1</v>
      </c>
      <c r="B20" s="19" t="s">
        <v>15</v>
      </c>
      <c r="C20" s="22">
        <v>4</v>
      </c>
      <c r="D20" s="20">
        <v>26</v>
      </c>
      <c r="E20" s="21">
        <v>26</v>
      </c>
      <c r="F20" s="20">
        <v>618</v>
      </c>
      <c r="G20" s="22">
        <v>0.3</v>
      </c>
      <c r="H20" s="21">
        <v>17</v>
      </c>
      <c r="I20" s="22">
        <v>10.4</v>
      </c>
      <c r="J20" s="20">
        <v>5.7</v>
      </c>
      <c r="K20" s="22">
        <v>1</v>
      </c>
      <c r="L20" s="21">
        <v>93</v>
      </c>
      <c r="M20" s="20">
        <v>141</v>
      </c>
      <c r="N20" s="20">
        <v>4.9000000000000004</v>
      </c>
      <c r="O20" s="22">
        <v>6.7</v>
      </c>
      <c r="P20" s="20">
        <v>2.7</v>
      </c>
    </row>
    <row r="21" spans="1:16" ht="18" x14ac:dyDescent="0.2">
      <c r="A21" s="57">
        <v>1</v>
      </c>
      <c r="B21" s="19" t="s">
        <v>234</v>
      </c>
      <c r="C21" s="22">
        <v>4.0999999999999996</v>
      </c>
      <c r="D21" s="20">
        <v>38</v>
      </c>
      <c r="E21" s="21">
        <v>34</v>
      </c>
      <c r="F21" s="20">
        <v>500</v>
      </c>
      <c r="G21" s="22">
        <v>0.3</v>
      </c>
      <c r="H21" s="21">
        <v>10</v>
      </c>
      <c r="I21" s="22">
        <v>10.7</v>
      </c>
      <c r="J21" s="20">
        <v>4.5999999999999996</v>
      </c>
      <c r="K21" s="22">
        <v>1.2</v>
      </c>
      <c r="L21" s="21">
        <v>98</v>
      </c>
      <c r="M21" s="20">
        <v>146</v>
      </c>
      <c r="N21" s="20">
        <v>4.4000000000000004</v>
      </c>
      <c r="O21" s="22">
        <v>6.5</v>
      </c>
      <c r="P21" s="20">
        <v>2.4</v>
      </c>
    </row>
    <row r="22" spans="1:16" ht="18" x14ac:dyDescent="0.2">
      <c r="A22" s="57">
        <v>1</v>
      </c>
      <c r="B22" s="19" t="s">
        <v>16</v>
      </c>
      <c r="C22" s="22">
        <v>3.5</v>
      </c>
      <c r="D22" s="20">
        <v>10</v>
      </c>
      <c r="E22" s="21">
        <v>52</v>
      </c>
      <c r="F22" s="20">
        <v>547</v>
      </c>
      <c r="G22" s="22">
        <v>0.4</v>
      </c>
      <c r="H22" s="21">
        <v>18</v>
      </c>
      <c r="I22" s="22">
        <v>10.1</v>
      </c>
      <c r="J22" s="20">
        <v>4.8</v>
      </c>
      <c r="K22" s="22">
        <v>0.9</v>
      </c>
      <c r="L22" s="21">
        <v>97</v>
      </c>
      <c r="M22" s="20">
        <v>141</v>
      </c>
      <c r="N22" s="20">
        <v>4.5999999999999996</v>
      </c>
      <c r="O22" s="22">
        <v>6.8</v>
      </c>
      <c r="P22" s="20">
        <v>3.4</v>
      </c>
    </row>
    <row r="23" spans="1:16" ht="18" x14ac:dyDescent="0.2">
      <c r="A23" s="57">
        <v>1</v>
      </c>
      <c r="B23" s="19" t="s">
        <v>17</v>
      </c>
      <c r="C23" s="22">
        <v>3.8</v>
      </c>
      <c r="D23" s="20">
        <v>13</v>
      </c>
      <c r="E23" s="21">
        <v>31</v>
      </c>
      <c r="F23" s="20">
        <v>386</v>
      </c>
      <c r="G23" s="22">
        <v>0.3</v>
      </c>
      <c r="H23" s="21">
        <v>12</v>
      </c>
      <c r="I23" s="22">
        <v>10.199999999999999</v>
      </c>
      <c r="J23" s="20">
        <v>4.2</v>
      </c>
      <c r="K23" s="22">
        <v>1.2</v>
      </c>
      <c r="L23" s="21">
        <v>100</v>
      </c>
      <c r="M23" s="20">
        <v>145</v>
      </c>
      <c r="N23" s="20">
        <v>4.7</v>
      </c>
      <c r="O23" s="22">
        <v>6.3</v>
      </c>
      <c r="P23" s="20">
        <v>2.5</v>
      </c>
    </row>
    <row r="24" spans="1:16" ht="18" x14ac:dyDescent="0.2">
      <c r="A24" s="57">
        <v>1</v>
      </c>
      <c r="B24" s="19" t="s">
        <v>18</v>
      </c>
      <c r="C24" s="22">
        <v>4.2</v>
      </c>
      <c r="D24" s="20">
        <v>26</v>
      </c>
      <c r="E24" s="21">
        <v>38</v>
      </c>
      <c r="F24" s="20">
        <v>692</v>
      </c>
      <c r="G24" s="22">
        <v>0.3</v>
      </c>
      <c r="H24" s="21">
        <v>13</v>
      </c>
      <c r="I24" s="22">
        <v>11</v>
      </c>
      <c r="J24" s="20">
        <v>3.9</v>
      </c>
      <c r="K24" s="22">
        <v>1.2</v>
      </c>
      <c r="L24" s="21">
        <v>90</v>
      </c>
      <c r="M24" s="20">
        <v>146</v>
      </c>
      <c r="N24" s="20">
        <v>4.8</v>
      </c>
      <c r="O24" s="22">
        <v>6.5</v>
      </c>
      <c r="P24" s="20">
        <v>2.2999999999999998</v>
      </c>
    </row>
    <row r="25" spans="1:16" ht="18" x14ac:dyDescent="0.2">
      <c r="A25" s="57">
        <v>1</v>
      </c>
      <c r="B25" s="19" t="s">
        <v>19</v>
      </c>
      <c r="C25" s="22">
        <v>3.3</v>
      </c>
      <c r="D25" s="20">
        <v>18</v>
      </c>
      <c r="E25" s="21">
        <v>36</v>
      </c>
      <c r="F25" s="20">
        <v>524</v>
      </c>
      <c r="G25" s="22">
        <v>0.3</v>
      </c>
      <c r="H25" s="21">
        <v>12</v>
      </c>
      <c r="I25" s="22">
        <v>10.3</v>
      </c>
      <c r="J25" s="20">
        <v>4.2</v>
      </c>
      <c r="K25" s="22">
        <v>0.8</v>
      </c>
      <c r="L25" s="21">
        <v>94</v>
      </c>
      <c r="M25" s="20">
        <v>138</v>
      </c>
      <c r="N25" s="20">
        <v>4.5</v>
      </c>
      <c r="O25" s="22">
        <v>9.3000000000000007</v>
      </c>
      <c r="P25" s="20">
        <v>5.9</v>
      </c>
    </row>
    <row r="26" spans="1:16" ht="18" x14ac:dyDescent="0.2">
      <c r="A26" s="57">
        <v>1</v>
      </c>
      <c r="B26" s="19" t="s">
        <v>20</v>
      </c>
      <c r="C26" s="22">
        <v>3.5</v>
      </c>
      <c r="D26" s="20">
        <v>32</v>
      </c>
      <c r="E26" s="21">
        <v>45</v>
      </c>
      <c r="F26" s="20">
        <v>435</v>
      </c>
      <c r="G26" s="22">
        <v>0.3</v>
      </c>
      <c r="H26" s="21">
        <v>18</v>
      </c>
      <c r="I26" s="22">
        <v>10.1</v>
      </c>
      <c r="J26" s="20">
        <v>4.4000000000000004</v>
      </c>
      <c r="K26" s="22">
        <v>1</v>
      </c>
      <c r="L26" s="21">
        <v>91</v>
      </c>
      <c r="M26" s="20">
        <v>142</v>
      </c>
      <c r="N26" s="20">
        <v>4.7</v>
      </c>
      <c r="O26" s="22">
        <v>6.6</v>
      </c>
      <c r="P26" s="20">
        <v>3.1</v>
      </c>
    </row>
    <row r="27" spans="1:16" ht="18" x14ac:dyDescent="0.2">
      <c r="A27" s="57">
        <v>1</v>
      </c>
      <c r="B27" s="19" t="s">
        <v>235</v>
      </c>
      <c r="C27" s="22">
        <v>3.6</v>
      </c>
      <c r="D27" s="20">
        <v>56</v>
      </c>
      <c r="E27" s="21">
        <v>30</v>
      </c>
      <c r="F27" s="20">
        <v>492</v>
      </c>
      <c r="G27" s="22">
        <v>0.3</v>
      </c>
      <c r="H27" s="21">
        <v>16</v>
      </c>
      <c r="I27" s="22">
        <v>10.199999999999999</v>
      </c>
      <c r="J27" s="20">
        <v>4.2</v>
      </c>
      <c r="K27" s="22">
        <v>1</v>
      </c>
      <c r="L27" s="21">
        <v>94</v>
      </c>
      <c r="M27" s="20">
        <v>140</v>
      </c>
      <c r="N27" s="20">
        <v>4.5999999999999996</v>
      </c>
      <c r="O27" s="22">
        <v>7.3</v>
      </c>
      <c r="P27" s="20">
        <v>3.6</v>
      </c>
    </row>
    <row r="28" spans="1:16" ht="18" x14ac:dyDescent="0.2">
      <c r="A28" s="57">
        <v>1</v>
      </c>
      <c r="B28" s="19" t="s">
        <v>144</v>
      </c>
      <c r="C28" s="22">
        <v>4.0999999999999996</v>
      </c>
      <c r="D28" s="20">
        <v>27</v>
      </c>
      <c r="E28" s="21">
        <v>28</v>
      </c>
      <c r="F28" s="20">
        <v>595</v>
      </c>
      <c r="G28" s="22">
        <v>0.4</v>
      </c>
      <c r="H28" s="21">
        <v>14</v>
      </c>
      <c r="I28" s="22">
        <v>10.9</v>
      </c>
      <c r="J28" s="20">
        <v>4.2</v>
      </c>
      <c r="K28" s="22">
        <v>1.1000000000000001</v>
      </c>
      <c r="L28" s="21">
        <v>95</v>
      </c>
      <c r="M28" s="20">
        <v>147</v>
      </c>
      <c r="N28" s="20">
        <v>4.0999999999999996</v>
      </c>
      <c r="O28" s="22">
        <v>7.2</v>
      </c>
      <c r="P28" s="20">
        <v>3.1</v>
      </c>
    </row>
    <row r="29" spans="1:16" ht="18" x14ac:dyDescent="0.2">
      <c r="A29" s="57">
        <v>1</v>
      </c>
      <c r="B29" s="19" t="s">
        <v>145</v>
      </c>
      <c r="C29" s="22">
        <v>3.8</v>
      </c>
      <c r="D29" s="20">
        <v>59</v>
      </c>
      <c r="E29" s="21">
        <v>46</v>
      </c>
      <c r="F29" s="20">
        <v>1006</v>
      </c>
      <c r="G29" s="22">
        <v>0.3</v>
      </c>
      <c r="H29" s="21">
        <v>13</v>
      </c>
      <c r="I29" s="22">
        <v>10.7</v>
      </c>
      <c r="J29" s="20">
        <v>6.4</v>
      </c>
      <c r="K29" s="22">
        <v>1.1000000000000001</v>
      </c>
      <c r="L29" s="21">
        <v>98</v>
      </c>
      <c r="M29" s="20">
        <v>142</v>
      </c>
      <c r="N29" s="20">
        <v>4.5</v>
      </c>
      <c r="O29" s="22">
        <v>6.2</v>
      </c>
      <c r="P29" s="20">
        <v>2.4</v>
      </c>
    </row>
    <row r="30" spans="1:16" ht="18" x14ac:dyDescent="0.2">
      <c r="A30" s="57">
        <v>1</v>
      </c>
      <c r="B30" s="19" t="s">
        <v>146</v>
      </c>
      <c r="C30" s="22">
        <v>3.7</v>
      </c>
      <c r="D30" s="20">
        <v>12</v>
      </c>
      <c r="E30" s="21">
        <v>40</v>
      </c>
      <c r="F30" s="20">
        <v>472</v>
      </c>
      <c r="G30" s="22">
        <v>0.3</v>
      </c>
      <c r="H30" s="21">
        <v>11</v>
      </c>
      <c r="I30" s="22">
        <v>11.3</v>
      </c>
      <c r="J30" s="20">
        <v>5.2</v>
      </c>
      <c r="K30" s="22">
        <v>1.5</v>
      </c>
      <c r="L30" s="21">
        <v>92</v>
      </c>
      <c r="M30" s="20">
        <v>144</v>
      </c>
      <c r="N30" s="20">
        <v>4.4000000000000004</v>
      </c>
      <c r="O30" s="22">
        <v>6</v>
      </c>
      <c r="P30" s="20">
        <v>2.2000000000000002</v>
      </c>
    </row>
    <row r="31" spans="1:16" ht="18" x14ac:dyDescent="0.2">
      <c r="A31" s="57">
        <v>1</v>
      </c>
      <c r="B31" s="48" t="s">
        <v>147</v>
      </c>
      <c r="C31" s="22">
        <v>3.9</v>
      </c>
      <c r="D31" s="20">
        <v>9</v>
      </c>
      <c r="E31" s="21">
        <v>44</v>
      </c>
      <c r="F31" s="20">
        <v>530</v>
      </c>
      <c r="G31" s="22">
        <v>0.3</v>
      </c>
      <c r="H31" s="21">
        <v>11</v>
      </c>
      <c r="I31" s="22">
        <v>11</v>
      </c>
      <c r="J31" s="20">
        <v>3.8</v>
      </c>
      <c r="K31" s="22">
        <v>1</v>
      </c>
      <c r="L31" s="21">
        <v>93</v>
      </c>
      <c r="M31" s="20">
        <v>143</v>
      </c>
      <c r="N31" s="20">
        <v>4.4000000000000004</v>
      </c>
      <c r="O31" s="22">
        <v>6.6</v>
      </c>
      <c r="P31" s="20">
        <v>2.6</v>
      </c>
    </row>
    <row r="32" spans="1:16" ht="18" x14ac:dyDescent="0.2">
      <c r="A32" s="57">
        <v>1</v>
      </c>
      <c r="B32" s="19" t="s">
        <v>148</v>
      </c>
      <c r="C32" s="22">
        <v>3.1</v>
      </c>
      <c r="D32" s="20">
        <v>31</v>
      </c>
      <c r="E32" s="21">
        <v>27</v>
      </c>
      <c r="F32" s="20">
        <v>785</v>
      </c>
      <c r="G32" s="22">
        <v>0.3</v>
      </c>
      <c r="H32" s="21">
        <v>11</v>
      </c>
      <c r="I32" s="22">
        <v>10.199999999999999</v>
      </c>
      <c r="J32" s="20">
        <v>3.6</v>
      </c>
      <c r="K32" s="22">
        <v>1.3</v>
      </c>
      <c r="L32" s="21">
        <v>81</v>
      </c>
      <c r="M32" s="20">
        <v>141</v>
      </c>
      <c r="N32" s="20">
        <v>4.7</v>
      </c>
      <c r="O32" s="22">
        <v>8.4</v>
      </c>
      <c r="P32" s="20">
        <v>5.3</v>
      </c>
    </row>
    <row r="33" spans="1:16" ht="18" x14ac:dyDescent="0.2">
      <c r="A33" s="57">
        <v>1</v>
      </c>
      <c r="B33" s="19" t="s">
        <v>149</v>
      </c>
      <c r="C33" s="22">
        <v>3.9</v>
      </c>
      <c r="D33" s="20">
        <v>87</v>
      </c>
      <c r="E33" s="21">
        <v>49</v>
      </c>
      <c r="F33" s="20">
        <v>649</v>
      </c>
      <c r="G33" s="22">
        <v>0.3</v>
      </c>
      <c r="H33" s="21">
        <v>14</v>
      </c>
      <c r="I33" s="22">
        <v>10.7</v>
      </c>
      <c r="J33" s="20">
        <v>5.5</v>
      </c>
      <c r="K33" s="22">
        <v>1.5</v>
      </c>
      <c r="L33" s="21">
        <v>96</v>
      </c>
      <c r="M33" s="20">
        <v>144</v>
      </c>
      <c r="N33" s="20">
        <v>4.5999999999999996</v>
      </c>
      <c r="O33" s="22">
        <v>7</v>
      </c>
      <c r="P33" s="20">
        <v>3.2</v>
      </c>
    </row>
    <row r="34" spans="1:16" ht="18" x14ac:dyDescent="0.2">
      <c r="A34" s="57">
        <v>1</v>
      </c>
      <c r="B34" s="19" t="s">
        <v>150</v>
      </c>
      <c r="C34" s="22">
        <v>3.6</v>
      </c>
      <c r="D34" s="20">
        <v>47</v>
      </c>
      <c r="E34" s="21">
        <v>22</v>
      </c>
      <c r="F34" s="20">
        <v>694</v>
      </c>
      <c r="G34" s="22">
        <v>0.3</v>
      </c>
      <c r="H34" s="21">
        <v>21</v>
      </c>
      <c r="I34" s="22">
        <v>10.4</v>
      </c>
      <c r="J34" s="20">
        <v>4.7</v>
      </c>
      <c r="K34" s="22">
        <v>1.4</v>
      </c>
      <c r="L34" s="21">
        <v>106</v>
      </c>
      <c r="M34" s="20">
        <v>143</v>
      </c>
      <c r="N34" s="20">
        <v>4.5</v>
      </c>
      <c r="O34" s="22">
        <v>7.1</v>
      </c>
      <c r="P34" s="20">
        <v>3.5</v>
      </c>
    </row>
    <row r="35" spans="1:16" ht="18" x14ac:dyDescent="0.2">
      <c r="A35" s="57">
        <v>1</v>
      </c>
      <c r="B35" s="19" t="s">
        <v>236</v>
      </c>
      <c r="C35" s="22">
        <v>4.0999999999999996</v>
      </c>
      <c r="D35" s="20">
        <v>54</v>
      </c>
      <c r="E35" s="21">
        <v>50</v>
      </c>
      <c r="F35" s="20">
        <v>424</v>
      </c>
      <c r="G35" s="22">
        <v>0.3</v>
      </c>
      <c r="H35" s="21">
        <v>19</v>
      </c>
      <c r="I35" s="22">
        <v>10.7</v>
      </c>
      <c r="J35" s="20">
        <v>4.3</v>
      </c>
      <c r="K35" s="22">
        <v>1.2</v>
      </c>
      <c r="L35" s="21">
        <v>96</v>
      </c>
      <c r="M35" s="20">
        <v>145</v>
      </c>
      <c r="N35" s="20">
        <v>4.5999999999999996</v>
      </c>
      <c r="O35" s="22">
        <v>6.5</v>
      </c>
      <c r="P35" s="20">
        <v>2.4</v>
      </c>
    </row>
    <row r="36" spans="1:16" ht="18" x14ac:dyDescent="0.2">
      <c r="A36" s="57">
        <v>1</v>
      </c>
      <c r="B36" s="19" t="s">
        <v>151</v>
      </c>
      <c r="C36" s="22">
        <v>3.9</v>
      </c>
      <c r="D36" s="20">
        <v>44</v>
      </c>
      <c r="E36" s="21">
        <v>49</v>
      </c>
      <c r="F36" s="20">
        <v>602</v>
      </c>
      <c r="G36" s="22">
        <v>0.4</v>
      </c>
      <c r="H36" s="21">
        <v>17</v>
      </c>
      <c r="I36" s="22">
        <v>10.7</v>
      </c>
      <c r="J36" s="20">
        <v>3.9</v>
      </c>
      <c r="K36" s="22">
        <v>1.2</v>
      </c>
      <c r="L36" s="21">
        <v>67</v>
      </c>
      <c r="M36" s="20">
        <v>145</v>
      </c>
      <c r="N36" s="20">
        <v>4</v>
      </c>
      <c r="O36" s="22">
        <v>7.7</v>
      </c>
      <c r="P36" s="20">
        <v>3.8</v>
      </c>
    </row>
    <row r="37" spans="1:16" ht="18" x14ac:dyDescent="0.2">
      <c r="A37" s="57">
        <v>1</v>
      </c>
      <c r="B37" s="19" t="s">
        <v>152</v>
      </c>
      <c r="C37" s="22">
        <v>4.3</v>
      </c>
      <c r="D37" s="20">
        <v>42</v>
      </c>
      <c r="E37" s="21">
        <v>43</v>
      </c>
      <c r="F37" s="20">
        <v>438</v>
      </c>
      <c r="G37" s="22">
        <v>0.3</v>
      </c>
      <c r="H37" s="21">
        <v>11</v>
      </c>
      <c r="I37" s="22">
        <v>10.6</v>
      </c>
      <c r="J37" s="20">
        <v>4.0999999999999996</v>
      </c>
      <c r="K37" s="22">
        <v>1.2</v>
      </c>
      <c r="L37" s="21">
        <v>105</v>
      </c>
      <c r="M37" s="20">
        <v>145</v>
      </c>
      <c r="N37" s="20">
        <v>5.2</v>
      </c>
      <c r="O37" s="22">
        <v>7</v>
      </c>
      <c r="P37" s="20">
        <v>2.7</v>
      </c>
    </row>
    <row r="38" spans="1:16" ht="18" x14ac:dyDescent="0.2">
      <c r="A38" s="57">
        <v>1</v>
      </c>
      <c r="B38" s="48" t="s">
        <v>153</v>
      </c>
      <c r="C38" s="22">
        <v>4.3</v>
      </c>
      <c r="D38" s="20">
        <v>77</v>
      </c>
      <c r="E38" s="21">
        <v>33</v>
      </c>
      <c r="F38" s="20">
        <v>447</v>
      </c>
      <c r="G38" s="22">
        <v>0.3</v>
      </c>
      <c r="H38" s="21">
        <v>28</v>
      </c>
      <c r="I38" s="22">
        <v>11.3</v>
      </c>
      <c r="J38" s="20">
        <v>4.7</v>
      </c>
      <c r="K38" s="22">
        <v>1.2</v>
      </c>
      <c r="L38" s="21">
        <v>82</v>
      </c>
      <c r="M38" s="20">
        <v>148</v>
      </c>
      <c r="N38" s="20">
        <v>4.5999999999999996</v>
      </c>
      <c r="O38" s="22">
        <v>7.5</v>
      </c>
      <c r="P38" s="20">
        <v>3.2</v>
      </c>
    </row>
    <row r="39" spans="1:16" ht="18" x14ac:dyDescent="0.2">
      <c r="A39" s="57">
        <v>1</v>
      </c>
      <c r="B39" s="19" t="s">
        <v>154</v>
      </c>
      <c r="C39" s="22">
        <v>3.9</v>
      </c>
      <c r="D39" s="20">
        <v>32</v>
      </c>
      <c r="E39" s="21">
        <v>42</v>
      </c>
      <c r="F39" s="20">
        <v>479</v>
      </c>
      <c r="G39" s="22">
        <v>0.4</v>
      </c>
      <c r="H39" s="21">
        <v>13</v>
      </c>
      <c r="I39" s="22">
        <v>10.9</v>
      </c>
      <c r="J39" s="20">
        <v>4.5</v>
      </c>
      <c r="K39" s="22">
        <v>1.2</v>
      </c>
      <c r="L39" s="21">
        <v>95</v>
      </c>
      <c r="M39" s="20">
        <v>143</v>
      </c>
      <c r="N39" s="20">
        <v>5.0999999999999996</v>
      </c>
      <c r="O39" s="22">
        <v>8.1</v>
      </c>
      <c r="P39" s="20">
        <v>4.2</v>
      </c>
    </row>
    <row r="40" spans="1:16" ht="18" x14ac:dyDescent="0.2">
      <c r="A40" s="57">
        <v>1</v>
      </c>
      <c r="B40" s="19" t="s">
        <v>155</v>
      </c>
      <c r="C40" s="22">
        <v>4.2</v>
      </c>
      <c r="D40" s="20">
        <v>24</v>
      </c>
      <c r="E40" s="21">
        <v>32</v>
      </c>
      <c r="F40" s="20">
        <v>603</v>
      </c>
      <c r="G40" s="22">
        <v>0.3</v>
      </c>
      <c r="H40" s="21">
        <v>17</v>
      </c>
      <c r="I40" s="22">
        <v>11.1</v>
      </c>
      <c r="J40" s="20">
        <v>5.3</v>
      </c>
      <c r="K40" s="22">
        <v>1.3</v>
      </c>
      <c r="L40" s="21">
        <v>87</v>
      </c>
      <c r="M40" s="20">
        <v>145</v>
      </c>
      <c r="N40" s="20">
        <v>4</v>
      </c>
      <c r="O40" s="22">
        <v>6.7</v>
      </c>
      <c r="P40" s="20">
        <v>2.6</v>
      </c>
    </row>
    <row r="41" spans="1:16" ht="18" x14ac:dyDescent="0.2">
      <c r="A41" s="57">
        <v>1</v>
      </c>
      <c r="B41" s="19" t="s">
        <v>156</v>
      </c>
      <c r="C41" s="22">
        <v>3.6</v>
      </c>
      <c r="D41" s="20">
        <v>142</v>
      </c>
      <c r="E41" s="21">
        <v>54</v>
      </c>
      <c r="F41" s="20">
        <v>805</v>
      </c>
      <c r="G41" s="22">
        <v>0.3</v>
      </c>
      <c r="H41" s="21">
        <v>13</v>
      </c>
      <c r="I41" s="22">
        <v>10.5</v>
      </c>
      <c r="J41" s="20">
        <v>5</v>
      </c>
      <c r="K41" s="22">
        <v>1.5</v>
      </c>
      <c r="L41" s="21">
        <v>75</v>
      </c>
      <c r="M41" s="20">
        <v>141</v>
      </c>
      <c r="N41" s="20">
        <v>5</v>
      </c>
      <c r="O41" s="22">
        <v>7.1</v>
      </c>
      <c r="P41" s="20">
        <v>3.4</v>
      </c>
    </row>
    <row r="42" spans="1:16" ht="18" x14ac:dyDescent="0.2">
      <c r="A42" s="57">
        <v>1</v>
      </c>
      <c r="B42" s="19" t="s">
        <v>157</v>
      </c>
      <c r="C42" s="22">
        <v>4</v>
      </c>
      <c r="D42" s="20">
        <v>28</v>
      </c>
      <c r="E42" s="21">
        <v>62</v>
      </c>
      <c r="F42" s="20">
        <v>363</v>
      </c>
      <c r="G42" s="22">
        <v>0.4</v>
      </c>
      <c r="H42" s="21">
        <v>14</v>
      </c>
      <c r="I42" s="22">
        <v>10.5</v>
      </c>
      <c r="J42" s="20">
        <v>3.5</v>
      </c>
      <c r="K42" s="22">
        <v>1.3</v>
      </c>
      <c r="L42" s="21">
        <v>96</v>
      </c>
      <c r="M42" s="20">
        <v>145</v>
      </c>
      <c r="N42" s="20">
        <v>3.4</v>
      </c>
      <c r="O42" s="22">
        <v>7.3</v>
      </c>
      <c r="P42" s="20">
        <v>3.3</v>
      </c>
    </row>
    <row r="43" spans="1:16" ht="18" x14ac:dyDescent="0.2">
      <c r="A43" s="57">
        <v>2</v>
      </c>
      <c r="B43" s="48" t="s">
        <v>202</v>
      </c>
      <c r="C43" s="22">
        <v>4.0999999999999996</v>
      </c>
      <c r="D43" s="20">
        <v>81</v>
      </c>
      <c r="E43" s="21">
        <v>47</v>
      </c>
      <c r="F43" s="20">
        <v>455</v>
      </c>
      <c r="G43" s="22">
        <v>0.4</v>
      </c>
      <c r="H43" s="21">
        <v>12</v>
      </c>
      <c r="I43" s="22">
        <v>11</v>
      </c>
      <c r="J43" s="20">
        <v>4.3</v>
      </c>
      <c r="K43" s="22">
        <v>1.5</v>
      </c>
      <c r="L43" s="21">
        <v>92</v>
      </c>
      <c r="M43" s="20">
        <v>148</v>
      </c>
      <c r="N43" s="20">
        <v>3.7</v>
      </c>
      <c r="O43" s="22">
        <v>6.7</v>
      </c>
      <c r="P43" s="20">
        <v>2.6</v>
      </c>
    </row>
    <row r="44" spans="1:16" ht="18" x14ac:dyDescent="0.2">
      <c r="A44" s="57">
        <v>2</v>
      </c>
      <c r="B44" s="19" t="s">
        <v>203</v>
      </c>
      <c r="C44" s="22">
        <v>4</v>
      </c>
      <c r="D44" s="20">
        <v>81</v>
      </c>
      <c r="E44" s="21">
        <v>27</v>
      </c>
      <c r="F44" s="20">
        <v>425</v>
      </c>
      <c r="G44" s="22">
        <v>0.3</v>
      </c>
      <c r="H44" s="21">
        <v>16</v>
      </c>
      <c r="I44" s="22">
        <v>11.3</v>
      </c>
      <c r="J44" s="20">
        <v>4.5999999999999996</v>
      </c>
      <c r="K44" s="22">
        <v>1.1000000000000001</v>
      </c>
      <c r="L44" s="21">
        <v>94</v>
      </c>
      <c r="M44" s="20">
        <v>148</v>
      </c>
      <c r="N44" s="20">
        <v>4.0999999999999996</v>
      </c>
      <c r="O44" s="22">
        <v>7</v>
      </c>
      <c r="P44" s="20">
        <v>2.9</v>
      </c>
    </row>
    <row r="45" spans="1:16" ht="18" x14ac:dyDescent="0.2">
      <c r="A45" s="57">
        <v>2</v>
      </c>
      <c r="B45" s="19" t="s">
        <v>204</v>
      </c>
      <c r="C45" s="22">
        <v>3.8</v>
      </c>
      <c r="D45" s="20">
        <v>30</v>
      </c>
      <c r="E45" s="21">
        <v>46</v>
      </c>
      <c r="F45" s="20">
        <v>353</v>
      </c>
      <c r="G45" s="22">
        <v>0.3</v>
      </c>
      <c r="H45" s="21">
        <v>19</v>
      </c>
      <c r="I45" s="22">
        <v>10.7</v>
      </c>
      <c r="J45" s="20">
        <v>4.5999999999999996</v>
      </c>
      <c r="K45" s="22">
        <v>1.3</v>
      </c>
      <c r="L45" s="21">
        <v>93</v>
      </c>
      <c r="M45" s="20">
        <v>154</v>
      </c>
      <c r="N45" s="20">
        <v>4.2</v>
      </c>
      <c r="O45" s="22">
        <v>6.6</v>
      </c>
      <c r="P45" s="20">
        <v>2.8</v>
      </c>
    </row>
    <row r="46" spans="1:16" ht="18" x14ac:dyDescent="0.2">
      <c r="A46" s="57">
        <v>2</v>
      </c>
      <c r="B46" s="19" t="s">
        <v>205</v>
      </c>
      <c r="C46" s="22">
        <v>3.3</v>
      </c>
      <c r="D46" s="20">
        <v>29</v>
      </c>
      <c r="E46" s="21">
        <v>40</v>
      </c>
      <c r="F46" s="20">
        <v>249</v>
      </c>
      <c r="G46" s="22">
        <v>0.3</v>
      </c>
      <c r="H46" s="21">
        <v>8</v>
      </c>
      <c r="I46" s="22">
        <v>9.5</v>
      </c>
      <c r="J46" s="20">
        <v>3.9</v>
      </c>
      <c r="K46" s="22">
        <v>1</v>
      </c>
      <c r="L46" s="21">
        <v>77</v>
      </c>
      <c r="M46" s="20">
        <v>140</v>
      </c>
      <c r="N46" s="20">
        <v>4.0999999999999996</v>
      </c>
      <c r="O46" s="22">
        <v>6.3</v>
      </c>
      <c r="P46" s="20">
        <v>3</v>
      </c>
    </row>
    <row r="47" spans="1:16" ht="18" x14ac:dyDescent="0.2">
      <c r="A47" s="57">
        <v>2</v>
      </c>
      <c r="B47" s="19" t="s">
        <v>206</v>
      </c>
      <c r="C47" s="22">
        <v>3.4</v>
      </c>
      <c r="D47" s="20">
        <v>17</v>
      </c>
      <c r="E47" s="21">
        <v>33</v>
      </c>
      <c r="F47" s="20">
        <v>475</v>
      </c>
      <c r="G47" s="22">
        <v>0.3</v>
      </c>
      <c r="H47" s="21">
        <v>9</v>
      </c>
      <c r="I47" s="22">
        <v>10.9</v>
      </c>
      <c r="J47" s="20">
        <v>4.4000000000000004</v>
      </c>
      <c r="K47" s="22">
        <v>1</v>
      </c>
      <c r="L47" s="21">
        <v>89</v>
      </c>
      <c r="M47" s="20">
        <v>149</v>
      </c>
      <c r="N47" s="20">
        <v>4</v>
      </c>
      <c r="O47" s="22">
        <v>9</v>
      </c>
      <c r="P47" s="20">
        <v>5.5</v>
      </c>
    </row>
    <row r="48" spans="1:16" ht="18" x14ac:dyDescent="0.2">
      <c r="A48" s="57">
        <v>2</v>
      </c>
      <c r="B48" s="19" t="s">
        <v>207</v>
      </c>
      <c r="C48" s="22">
        <v>3.4</v>
      </c>
      <c r="D48" s="20">
        <v>36</v>
      </c>
      <c r="E48" s="21">
        <v>39</v>
      </c>
      <c r="F48" s="20">
        <v>435</v>
      </c>
      <c r="G48" s="22">
        <v>0.3</v>
      </c>
      <c r="H48" s="21">
        <v>14</v>
      </c>
      <c r="I48" s="22">
        <v>9.9</v>
      </c>
      <c r="J48" s="20">
        <v>4.5</v>
      </c>
      <c r="K48" s="22">
        <v>1.2</v>
      </c>
      <c r="L48" s="21">
        <v>99</v>
      </c>
      <c r="M48" s="20">
        <v>138</v>
      </c>
      <c r="N48" s="20">
        <v>3.8</v>
      </c>
      <c r="O48" s="22">
        <v>5.7</v>
      </c>
      <c r="P48" s="20">
        <v>2.2999999999999998</v>
      </c>
    </row>
    <row r="49" spans="1:16" ht="18" x14ac:dyDescent="0.2">
      <c r="A49" s="57">
        <v>2</v>
      </c>
      <c r="B49" s="19" t="s">
        <v>208</v>
      </c>
      <c r="C49" s="22">
        <v>3.6</v>
      </c>
      <c r="D49" s="20">
        <v>39</v>
      </c>
      <c r="E49" s="21">
        <v>63</v>
      </c>
      <c r="F49" s="20">
        <v>666</v>
      </c>
      <c r="G49" s="22">
        <v>0.2</v>
      </c>
      <c r="H49" s="21">
        <v>19</v>
      </c>
      <c r="I49" s="22">
        <v>11.3</v>
      </c>
      <c r="J49" s="20">
        <v>5.5</v>
      </c>
      <c r="K49" s="22">
        <v>0.9</v>
      </c>
      <c r="L49" s="21">
        <v>61</v>
      </c>
      <c r="M49" s="20">
        <v>146</v>
      </c>
      <c r="N49" s="20">
        <v>3.9</v>
      </c>
      <c r="O49" s="22">
        <v>7.7</v>
      </c>
      <c r="P49" s="20">
        <v>4.0999999999999996</v>
      </c>
    </row>
    <row r="50" spans="1:16" ht="18" x14ac:dyDescent="0.2">
      <c r="A50" s="57">
        <v>2</v>
      </c>
      <c r="B50" s="19" t="s">
        <v>209</v>
      </c>
      <c r="C50" s="22">
        <v>3.8</v>
      </c>
      <c r="D50" s="20">
        <v>144</v>
      </c>
      <c r="E50" s="21">
        <v>86</v>
      </c>
      <c r="F50" s="20">
        <v>1266</v>
      </c>
      <c r="G50" s="22">
        <v>0.3</v>
      </c>
      <c r="H50" s="21">
        <v>42</v>
      </c>
      <c r="I50" s="22">
        <v>12.7</v>
      </c>
      <c r="J50" s="20">
        <v>5.3</v>
      </c>
      <c r="K50" s="22">
        <v>2</v>
      </c>
      <c r="L50" s="21">
        <v>112</v>
      </c>
      <c r="M50" s="20">
        <v>154</v>
      </c>
      <c r="N50" s="20">
        <v>5.3</v>
      </c>
      <c r="O50" s="22">
        <v>10.1</v>
      </c>
      <c r="P50" s="20">
        <v>6.3</v>
      </c>
    </row>
    <row r="51" spans="1:16" ht="18" x14ac:dyDescent="0.2">
      <c r="A51" s="57">
        <v>2</v>
      </c>
      <c r="B51" s="19" t="s">
        <v>210</v>
      </c>
      <c r="C51" s="22">
        <v>3.1</v>
      </c>
      <c r="D51" s="20">
        <v>69</v>
      </c>
      <c r="E51" s="21">
        <v>70</v>
      </c>
      <c r="F51" s="20">
        <v>512</v>
      </c>
      <c r="G51" s="22">
        <v>0.3</v>
      </c>
      <c r="H51" s="21">
        <v>17</v>
      </c>
      <c r="I51" s="22">
        <v>9.6999999999999993</v>
      </c>
      <c r="J51" s="20">
        <v>4.9000000000000004</v>
      </c>
      <c r="K51" s="22">
        <v>1</v>
      </c>
      <c r="L51" s="21">
        <v>78</v>
      </c>
      <c r="M51" s="20">
        <v>132</v>
      </c>
      <c r="N51" s="20">
        <v>3.3</v>
      </c>
      <c r="O51" s="22">
        <v>6.2</v>
      </c>
      <c r="P51" s="20">
        <v>3.2</v>
      </c>
    </row>
    <row r="52" spans="1:16" ht="18" x14ac:dyDescent="0.2">
      <c r="A52" s="57">
        <v>2</v>
      </c>
      <c r="B52" s="19" t="s">
        <v>193</v>
      </c>
      <c r="C52" s="22">
        <v>4</v>
      </c>
      <c r="D52" s="20">
        <v>28</v>
      </c>
      <c r="E52" s="21">
        <v>41</v>
      </c>
      <c r="F52" s="20">
        <v>640</v>
      </c>
      <c r="G52" s="22">
        <v>0.3</v>
      </c>
      <c r="H52" s="21">
        <v>16</v>
      </c>
      <c r="I52" s="22">
        <v>10.8</v>
      </c>
      <c r="J52" s="20">
        <v>4.2</v>
      </c>
      <c r="K52" s="22">
        <v>1.2</v>
      </c>
      <c r="L52" s="21">
        <v>102</v>
      </c>
      <c r="M52" s="20">
        <v>148</v>
      </c>
      <c r="N52" s="20">
        <v>4.3</v>
      </c>
      <c r="O52" s="22">
        <v>6.8</v>
      </c>
      <c r="P52" s="20">
        <v>2.8</v>
      </c>
    </row>
    <row r="53" spans="1:16" ht="18" x14ac:dyDescent="0.2">
      <c r="A53" s="57">
        <v>2</v>
      </c>
      <c r="B53" s="19" t="s">
        <v>194</v>
      </c>
      <c r="C53" s="22">
        <v>4.0999999999999996</v>
      </c>
      <c r="D53" s="20">
        <v>19</v>
      </c>
      <c r="E53" s="21">
        <v>49</v>
      </c>
      <c r="F53" s="20">
        <v>433</v>
      </c>
      <c r="G53" s="22">
        <v>0.3</v>
      </c>
      <c r="H53" s="21">
        <v>15</v>
      </c>
      <c r="I53" s="22">
        <v>11.2</v>
      </c>
      <c r="J53" s="20">
        <v>3.6</v>
      </c>
      <c r="K53" s="22">
        <v>1.1000000000000001</v>
      </c>
      <c r="L53" s="21">
        <v>87</v>
      </c>
      <c r="M53" s="20">
        <v>148</v>
      </c>
      <c r="N53" s="20">
        <v>3.8</v>
      </c>
      <c r="O53" s="22">
        <v>6.8</v>
      </c>
      <c r="P53" s="20">
        <v>2.7</v>
      </c>
    </row>
    <row r="54" spans="1:16" ht="18" x14ac:dyDescent="0.2">
      <c r="A54" s="57">
        <v>2</v>
      </c>
      <c r="B54" s="48" t="s">
        <v>195</v>
      </c>
      <c r="C54" s="22">
        <v>3.9</v>
      </c>
      <c r="D54" s="20">
        <v>39</v>
      </c>
      <c r="E54" s="21">
        <v>28</v>
      </c>
      <c r="F54" s="20">
        <v>482</v>
      </c>
      <c r="G54" s="22">
        <v>0.3</v>
      </c>
      <c r="H54" s="21">
        <v>9</v>
      </c>
      <c r="I54" s="22">
        <v>11</v>
      </c>
      <c r="J54" s="20">
        <v>4</v>
      </c>
      <c r="K54" s="22">
        <v>1</v>
      </c>
      <c r="L54" s="21">
        <v>91</v>
      </c>
      <c r="M54" s="20">
        <v>145</v>
      </c>
      <c r="N54" s="20">
        <v>4.0999999999999996</v>
      </c>
      <c r="O54" s="22">
        <v>7</v>
      </c>
      <c r="P54" s="20">
        <v>3</v>
      </c>
    </row>
    <row r="55" spans="1:16" ht="18" x14ac:dyDescent="0.2">
      <c r="A55" s="57">
        <v>2</v>
      </c>
      <c r="B55" s="19" t="s">
        <v>196</v>
      </c>
      <c r="C55" s="22">
        <v>3.4</v>
      </c>
      <c r="D55" s="20">
        <v>19</v>
      </c>
      <c r="E55" s="21">
        <v>44</v>
      </c>
      <c r="F55" s="20">
        <v>654</v>
      </c>
      <c r="G55" s="22">
        <v>0.3</v>
      </c>
      <c r="H55" s="21">
        <v>13</v>
      </c>
      <c r="I55" s="22">
        <v>10.6</v>
      </c>
      <c r="J55" s="20">
        <v>4.5999999999999996</v>
      </c>
      <c r="K55" s="22">
        <v>1</v>
      </c>
      <c r="L55" s="21">
        <v>88</v>
      </c>
      <c r="M55" s="20">
        <v>149</v>
      </c>
      <c r="N55" s="20">
        <v>4.2</v>
      </c>
      <c r="O55" s="22">
        <v>7.3</v>
      </c>
      <c r="P55" s="20">
        <v>3.9</v>
      </c>
    </row>
    <row r="56" spans="1:16" ht="18" x14ac:dyDescent="0.2">
      <c r="A56" s="57">
        <v>2</v>
      </c>
      <c r="B56" s="19" t="s">
        <v>197</v>
      </c>
      <c r="C56" s="22">
        <v>4.5</v>
      </c>
      <c r="D56" s="20">
        <v>84</v>
      </c>
      <c r="E56" s="21">
        <v>79</v>
      </c>
      <c r="F56" s="20">
        <v>613</v>
      </c>
      <c r="G56" s="22">
        <v>0.3</v>
      </c>
      <c r="H56" s="21">
        <v>14</v>
      </c>
      <c r="I56" s="22">
        <v>11.7</v>
      </c>
      <c r="J56" s="20">
        <v>3</v>
      </c>
      <c r="K56" s="22">
        <v>1</v>
      </c>
      <c r="L56" s="21">
        <v>94</v>
      </c>
      <c r="M56" s="20">
        <v>149</v>
      </c>
      <c r="N56" s="20">
        <v>3.8</v>
      </c>
      <c r="O56" s="22">
        <v>7.5</v>
      </c>
      <c r="P56" s="20">
        <v>2.9</v>
      </c>
    </row>
    <row r="57" spans="1:16" ht="18" x14ac:dyDescent="0.2">
      <c r="A57" s="57">
        <v>2</v>
      </c>
      <c r="B57" s="19" t="s">
        <v>198</v>
      </c>
      <c r="C57" s="22">
        <v>3.5</v>
      </c>
      <c r="D57" s="20">
        <v>47</v>
      </c>
      <c r="E57" s="21">
        <v>49</v>
      </c>
      <c r="F57" s="20">
        <v>390</v>
      </c>
      <c r="G57" s="22">
        <v>0.3</v>
      </c>
      <c r="H57" s="21">
        <v>16</v>
      </c>
      <c r="I57" s="22">
        <v>10.5</v>
      </c>
      <c r="J57" s="20">
        <v>4.5999999999999996</v>
      </c>
      <c r="K57" s="22">
        <v>1</v>
      </c>
      <c r="L57" s="21">
        <v>95</v>
      </c>
      <c r="M57" s="20">
        <v>147</v>
      </c>
      <c r="N57" s="20">
        <v>4</v>
      </c>
      <c r="O57" s="22">
        <v>6.9</v>
      </c>
      <c r="P57" s="20">
        <v>3.4</v>
      </c>
    </row>
    <row r="58" spans="1:16" ht="18" x14ac:dyDescent="0.2">
      <c r="A58" s="57">
        <v>2</v>
      </c>
      <c r="B58" s="19" t="s">
        <v>199</v>
      </c>
      <c r="C58" s="22">
        <v>3.4</v>
      </c>
      <c r="D58" s="20">
        <v>42</v>
      </c>
      <c r="E58" s="21">
        <v>36</v>
      </c>
      <c r="F58" s="20">
        <v>651</v>
      </c>
      <c r="G58" s="22">
        <v>0.3</v>
      </c>
      <c r="H58" s="21">
        <v>13</v>
      </c>
      <c r="I58" s="22">
        <v>10.1</v>
      </c>
      <c r="J58" s="20">
        <v>4.0999999999999996</v>
      </c>
      <c r="K58" s="22">
        <v>0.8</v>
      </c>
      <c r="L58" s="21">
        <v>101</v>
      </c>
      <c r="M58" s="20">
        <v>147</v>
      </c>
      <c r="N58" s="20">
        <v>4</v>
      </c>
      <c r="O58" s="22">
        <v>6.4</v>
      </c>
      <c r="P58" s="20">
        <v>3</v>
      </c>
    </row>
    <row r="59" spans="1:16" ht="18" x14ac:dyDescent="0.2">
      <c r="A59" s="57">
        <v>2</v>
      </c>
      <c r="B59" s="19" t="s">
        <v>200</v>
      </c>
      <c r="C59" s="22">
        <v>3.6</v>
      </c>
      <c r="D59" s="20">
        <v>112</v>
      </c>
      <c r="E59" s="21">
        <v>45</v>
      </c>
      <c r="F59" s="20">
        <v>397</v>
      </c>
      <c r="G59" s="22">
        <v>0.3</v>
      </c>
      <c r="H59" s="21">
        <v>17</v>
      </c>
      <c r="I59" s="22">
        <v>10.3</v>
      </c>
      <c r="J59" s="20">
        <v>4.8</v>
      </c>
      <c r="K59" s="22">
        <v>0.9</v>
      </c>
      <c r="L59" s="21">
        <v>102</v>
      </c>
      <c r="M59" s="20">
        <v>147</v>
      </c>
      <c r="N59" s="20">
        <v>4.3</v>
      </c>
      <c r="O59" s="22">
        <v>7.6</v>
      </c>
      <c r="P59" s="20">
        <v>4.0999999999999996</v>
      </c>
    </row>
    <row r="60" spans="1:16" ht="18" x14ac:dyDescent="0.2">
      <c r="A60" s="57">
        <v>2</v>
      </c>
      <c r="B60" s="19" t="s">
        <v>201</v>
      </c>
      <c r="C60" s="22">
        <v>3.9</v>
      </c>
      <c r="D60" s="20">
        <v>24</v>
      </c>
      <c r="E60" s="21">
        <v>51</v>
      </c>
      <c r="F60" s="20">
        <v>426</v>
      </c>
      <c r="G60" s="22">
        <v>0.3</v>
      </c>
      <c r="H60" s="21">
        <v>18</v>
      </c>
      <c r="I60" s="22">
        <v>10.6</v>
      </c>
      <c r="J60" s="20">
        <v>5.3</v>
      </c>
      <c r="K60" s="22">
        <v>1.1000000000000001</v>
      </c>
      <c r="L60" s="21">
        <v>94</v>
      </c>
      <c r="M60" s="20">
        <v>148</v>
      </c>
      <c r="N60" s="20">
        <v>3.7</v>
      </c>
      <c r="O60" s="22">
        <v>6.7</v>
      </c>
      <c r="P60" s="20">
        <v>2.8</v>
      </c>
    </row>
    <row r="61" spans="1:16" ht="18" x14ac:dyDescent="0.2">
      <c r="A61" s="57">
        <v>2</v>
      </c>
      <c r="B61" s="19" t="s">
        <v>179</v>
      </c>
      <c r="C61" s="22">
        <v>3.5</v>
      </c>
      <c r="D61" s="20">
        <v>37</v>
      </c>
      <c r="E61" s="21">
        <v>31</v>
      </c>
      <c r="F61" s="20">
        <v>598</v>
      </c>
      <c r="G61" s="22">
        <v>0.3</v>
      </c>
      <c r="H61" s="21">
        <v>22</v>
      </c>
      <c r="I61" s="22">
        <v>10.8</v>
      </c>
      <c r="J61" s="20">
        <v>5.3</v>
      </c>
      <c r="K61" s="22">
        <v>1.1000000000000001</v>
      </c>
      <c r="L61" s="21">
        <v>102</v>
      </c>
      <c r="M61" s="20">
        <v>147</v>
      </c>
      <c r="N61" s="20">
        <v>3.5</v>
      </c>
      <c r="O61" s="22">
        <v>7.6</v>
      </c>
      <c r="P61" s="20">
        <v>4</v>
      </c>
    </row>
    <row r="62" spans="1:16" ht="18" x14ac:dyDescent="0.2">
      <c r="A62" s="57">
        <v>2</v>
      </c>
      <c r="B62" s="19" t="s">
        <v>180</v>
      </c>
      <c r="C62" s="22">
        <v>3.8</v>
      </c>
      <c r="D62" s="20">
        <v>29</v>
      </c>
      <c r="E62" s="21">
        <v>36</v>
      </c>
      <c r="F62" s="20">
        <v>503</v>
      </c>
      <c r="G62" s="22">
        <v>0.3</v>
      </c>
      <c r="H62" s="21">
        <v>15</v>
      </c>
      <c r="I62" s="22">
        <v>11.2</v>
      </c>
      <c r="J62" s="20">
        <v>4.2</v>
      </c>
      <c r="K62" s="22">
        <v>1.2</v>
      </c>
      <c r="L62" s="21">
        <v>84</v>
      </c>
      <c r="M62" s="20">
        <v>147</v>
      </c>
      <c r="N62" s="20">
        <v>4.7</v>
      </c>
      <c r="O62" s="22">
        <v>6.5</v>
      </c>
      <c r="P62" s="20">
        <v>2.7</v>
      </c>
    </row>
    <row r="63" spans="1:16" ht="18" x14ac:dyDescent="0.2">
      <c r="A63" s="57">
        <v>2</v>
      </c>
      <c r="B63" s="48" t="s">
        <v>181</v>
      </c>
      <c r="C63" s="22">
        <v>3.6</v>
      </c>
      <c r="D63" s="20">
        <v>26</v>
      </c>
      <c r="E63" s="21">
        <v>45</v>
      </c>
      <c r="F63" s="20">
        <v>491</v>
      </c>
      <c r="G63" s="22">
        <v>0.3</v>
      </c>
      <c r="H63" s="21">
        <v>9</v>
      </c>
      <c r="I63" s="22">
        <v>11.3</v>
      </c>
      <c r="J63" s="20">
        <v>2</v>
      </c>
      <c r="K63" s="22">
        <v>1.1000000000000001</v>
      </c>
      <c r="L63" s="21">
        <v>82</v>
      </c>
      <c r="M63" s="20">
        <v>151</v>
      </c>
      <c r="N63" s="20">
        <v>4.2</v>
      </c>
      <c r="O63" s="22">
        <v>6.7</v>
      </c>
      <c r="P63" s="20">
        <v>4</v>
      </c>
    </row>
    <row r="64" spans="1:16" ht="18" x14ac:dyDescent="0.2">
      <c r="A64" s="57">
        <v>2</v>
      </c>
      <c r="B64" s="19" t="s">
        <v>182</v>
      </c>
      <c r="C64" s="22">
        <v>4</v>
      </c>
      <c r="D64" s="20">
        <v>184</v>
      </c>
      <c r="E64" s="21">
        <v>44</v>
      </c>
      <c r="F64" s="20">
        <v>604</v>
      </c>
      <c r="G64" s="22">
        <v>0.3</v>
      </c>
      <c r="H64" s="21">
        <v>16</v>
      </c>
      <c r="I64" s="22">
        <v>11.2</v>
      </c>
      <c r="J64" s="20">
        <v>4.5999999999999996</v>
      </c>
      <c r="K64" s="22">
        <v>1.3</v>
      </c>
      <c r="L64" s="21">
        <v>97</v>
      </c>
      <c r="M64" s="20">
        <v>149</v>
      </c>
      <c r="N64" s="20">
        <v>4.2</v>
      </c>
      <c r="O64" s="22">
        <v>7.7</v>
      </c>
      <c r="P64" s="20">
        <v>3.7</v>
      </c>
    </row>
    <row r="65" spans="1:16" ht="18" x14ac:dyDescent="0.2">
      <c r="A65" s="57">
        <v>2</v>
      </c>
      <c r="B65" s="48" t="s">
        <v>183</v>
      </c>
      <c r="C65" s="22">
        <v>4.2</v>
      </c>
      <c r="D65" s="20">
        <v>71</v>
      </c>
      <c r="E65" s="21">
        <v>44</v>
      </c>
      <c r="F65" s="20">
        <v>377</v>
      </c>
      <c r="G65" s="22">
        <v>0.3</v>
      </c>
      <c r="H65" s="21">
        <v>12</v>
      </c>
      <c r="I65" s="22">
        <v>10.7</v>
      </c>
      <c r="J65" s="20">
        <v>4.2</v>
      </c>
      <c r="K65" s="22">
        <v>1.1000000000000001</v>
      </c>
      <c r="L65" s="21">
        <v>104</v>
      </c>
      <c r="M65" s="20">
        <v>148</v>
      </c>
      <c r="N65" s="20">
        <v>4.4000000000000004</v>
      </c>
      <c r="O65" s="22">
        <v>7.4</v>
      </c>
      <c r="P65" s="20">
        <v>3.2</v>
      </c>
    </row>
    <row r="66" spans="1:16" ht="18" x14ac:dyDescent="0.2">
      <c r="A66" s="57">
        <v>2</v>
      </c>
      <c r="B66" s="19" t="s">
        <v>184</v>
      </c>
      <c r="C66" s="22">
        <v>3.6</v>
      </c>
      <c r="D66" s="20">
        <v>39</v>
      </c>
      <c r="E66" s="21">
        <v>54</v>
      </c>
      <c r="F66" s="20">
        <v>504</v>
      </c>
      <c r="G66" s="22">
        <v>0.3</v>
      </c>
      <c r="H66" s="21">
        <v>18</v>
      </c>
      <c r="I66" s="22">
        <v>10.8</v>
      </c>
      <c r="J66" s="20">
        <v>4.3</v>
      </c>
      <c r="K66" s="22">
        <v>1</v>
      </c>
      <c r="L66" s="21">
        <v>91</v>
      </c>
      <c r="M66" s="20">
        <v>146</v>
      </c>
      <c r="N66" s="20">
        <v>4.0999999999999996</v>
      </c>
      <c r="O66" s="22">
        <v>6.4</v>
      </c>
      <c r="P66" s="20">
        <v>2.7</v>
      </c>
    </row>
    <row r="67" spans="1:16" ht="18" x14ac:dyDescent="0.2">
      <c r="A67" s="57">
        <v>2</v>
      </c>
      <c r="B67" s="19" t="s">
        <v>185</v>
      </c>
      <c r="C67" s="22">
        <v>3.8</v>
      </c>
      <c r="D67" s="20">
        <v>56</v>
      </c>
      <c r="E67" s="21">
        <v>40</v>
      </c>
      <c r="F67" s="20">
        <v>594</v>
      </c>
      <c r="G67" s="22">
        <v>0.3</v>
      </c>
      <c r="H67" s="21">
        <v>14</v>
      </c>
      <c r="I67" s="22">
        <v>10.9</v>
      </c>
      <c r="J67" s="20">
        <v>4.3</v>
      </c>
      <c r="K67" s="22">
        <v>0.7</v>
      </c>
      <c r="L67" s="21">
        <v>92</v>
      </c>
      <c r="M67" s="20">
        <v>153</v>
      </c>
      <c r="N67" s="20">
        <v>3.9</v>
      </c>
      <c r="O67" s="22">
        <v>7.2</v>
      </c>
      <c r="P67" s="20">
        <v>3.4</v>
      </c>
    </row>
    <row r="68" spans="1:16" ht="18" x14ac:dyDescent="0.2">
      <c r="A68" s="57">
        <v>2</v>
      </c>
      <c r="B68" s="19" t="s">
        <v>186</v>
      </c>
      <c r="C68" s="22">
        <v>3.7</v>
      </c>
      <c r="D68" s="20">
        <v>96</v>
      </c>
      <c r="E68" s="21">
        <v>166</v>
      </c>
      <c r="F68" s="20">
        <v>457</v>
      </c>
      <c r="G68" s="22">
        <v>0.3</v>
      </c>
      <c r="H68" s="21">
        <v>17</v>
      </c>
      <c r="I68" s="22">
        <v>10.199999999999999</v>
      </c>
      <c r="J68" s="20">
        <v>3.8</v>
      </c>
      <c r="K68" s="22">
        <v>0.8</v>
      </c>
      <c r="L68" s="21">
        <v>95</v>
      </c>
      <c r="M68" s="20">
        <v>148</v>
      </c>
      <c r="N68" s="20">
        <v>3.9</v>
      </c>
      <c r="O68" s="22">
        <v>6.6</v>
      </c>
      <c r="P68" s="20">
        <v>2.9</v>
      </c>
    </row>
    <row r="69" spans="1:16" ht="18" x14ac:dyDescent="0.2">
      <c r="A69" s="57">
        <v>2</v>
      </c>
      <c r="B69" s="19" t="s">
        <v>187</v>
      </c>
      <c r="C69" s="22">
        <v>3.1</v>
      </c>
      <c r="D69" s="20">
        <v>43</v>
      </c>
      <c r="E69" s="21">
        <v>44</v>
      </c>
      <c r="F69" s="20">
        <v>751</v>
      </c>
      <c r="G69" s="22">
        <v>0.2</v>
      </c>
      <c r="H69" s="21">
        <v>16</v>
      </c>
      <c r="I69" s="22">
        <v>10.199999999999999</v>
      </c>
      <c r="J69" s="20">
        <v>2.6</v>
      </c>
      <c r="K69" s="22">
        <v>1.1000000000000001</v>
      </c>
      <c r="L69" s="21">
        <v>73</v>
      </c>
      <c r="M69" s="20">
        <v>147</v>
      </c>
      <c r="N69" s="20">
        <v>3.9</v>
      </c>
      <c r="O69" s="22">
        <v>7.8</v>
      </c>
      <c r="P69" s="20">
        <v>4.7</v>
      </c>
    </row>
    <row r="70" spans="1:16" ht="18" x14ac:dyDescent="0.2">
      <c r="A70" s="57">
        <v>2</v>
      </c>
      <c r="B70" s="19" t="s">
        <v>188</v>
      </c>
      <c r="C70" s="22">
        <v>3.7</v>
      </c>
      <c r="D70" s="20">
        <v>47</v>
      </c>
      <c r="E70" s="21">
        <v>29</v>
      </c>
      <c r="F70" s="20">
        <v>418</v>
      </c>
      <c r="G70" s="22">
        <v>0.4</v>
      </c>
      <c r="H70" s="21">
        <v>15</v>
      </c>
      <c r="I70" s="22">
        <v>10.5</v>
      </c>
      <c r="J70" s="20">
        <v>3.7</v>
      </c>
      <c r="K70" s="22">
        <v>1.1000000000000001</v>
      </c>
      <c r="L70" s="21">
        <v>56</v>
      </c>
      <c r="M70" s="20">
        <v>146</v>
      </c>
      <c r="N70" s="20">
        <v>3.8</v>
      </c>
      <c r="O70" s="22">
        <v>7.2</v>
      </c>
      <c r="P70" s="20">
        <v>3.6</v>
      </c>
    </row>
    <row r="71" spans="1:16" ht="18" x14ac:dyDescent="0.2">
      <c r="A71" s="57">
        <v>2</v>
      </c>
      <c r="B71" s="19" t="s">
        <v>189</v>
      </c>
      <c r="C71" s="22">
        <v>3.4</v>
      </c>
      <c r="D71" s="20">
        <v>536</v>
      </c>
      <c r="E71" s="21">
        <v>61</v>
      </c>
      <c r="F71" s="20">
        <v>946</v>
      </c>
      <c r="G71" s="22">
        <v>0.3</v>
      </c>
      <c r="H71" s="21">
        <v>23</v>
      </c>
      <c r="I71" s="22">
        <v>10.6</v>
      </c>
      <c r="J71" s="20">
        <v>4.3</v>
      </c>
      <c r="K71" s="22">
        <v>1.3</v>
      </c>
      <c r="L71" s="21">
        <v>95</v>
      </c>
      <c r="M71" s="20">
        <v>152</v>
      </c>
      <c r="N71" s="20">
        <v>3.8</v>
      </c>
      <c r="O71" s="22">
        <v>7</v>
      </c>
      <c r="P71" s="20">
        <v>3.5</v>
      </c>
    </row>
    <row r="72" spans="1:16" ht="18" x14ac:dyDescent="0.2">
      <c r="A72" s="57">
        <v>2</v>
      </c>
      <c r="B72" s="19" t="s">
        <v>190</v>
      </c>
      <c r="C72" s="22">
        <v>3.5</v>
      </c>
      <c r="D72" s="20">
        <v>49</v>
      </c>
      <c r="E72" s="21">
        <v>47</v>
      </c>
      <c r="F72" s="20">
        <v>519</v>
      </c>
      <c r="G72" s="22">
        <v>0.3</v>
      </c>
      <c r="H72" s="21">
        <v>21</v>
      </c>
      <c r="I72" s="22">
        <v>10.3</v>
      </c>
      <c r="J72" s="20">
        <v>2.1</v>
      </c>
      <c r="K72" s="22">
        <v>1.1000000000000001</v>
      </c>
      <c r="L72" s="21">
        <v>84</v>
      </c>
      <c r="M72" s="20">
        <v>147</v>
      </c>
      <c r="N72" s="20">
        <v>4.2</v>
      </c>
      <c r="O72" s="22">
        <v>7</v>
      </c>
      <c r="P72" s="20">
        <v>3.5</v>
      </c>
    </row>
    <row r="73" spans="1:16" ht="18" x14ac:dyDescent="0.2">
      <c r="A73" s="57">
        <v>2</v>
      </c>
      <c r="B73" s="19" t="s">
        <v>191</v>
      </c>
      <c r="C73" s="22">
        <v>3.7</v>
      </c>
      <c r="D73" s="20">
        <v>36</v>
      </c>
      <c r="E73" s="21">
        <v>53</v>
      </c>
      <c r="F73" s="20">
        <v>583</v>
      </c>
      <c r="G73" s="22">
        <v>0.3</v>
      </c>
      <c r="H73" s="21">
        <v>14</v>
      </c>
      <c r="I73" s="22">
        <v>10.6</v>
      </c>
      <c r="J73" s="20">
        <v>4.3</v>
      </c>
      <c r="K73" s="22">
        <v>1.2</v>
      </c>
      <c r="L73" s="21">
        <v>88</v>
      </c>
      <c r="M73" s="20">
        <v>145</v>
      </c>
      <c r="N73" s="20">
        <v>4.0999999999999996</v>
      </c>
      <c r="O73" s="22">
        <v>6.3</v>
      </c>
      <c r="P73" s="20">
        <v>2.6</v>
      </c>
    </row>
    <row r="74" spans="1:16" ht="18" x14ac:dyDescent="0.2">
      <c r="A74" s="57">
        <v>2</v>
      </c>
      <c r="B74" s="19" t="s">
        <v>192</v>
      </c>
      <c r="C74" s="22">
        <v>3.6</v>
      </c>
      <c r="D74" s="20">
        <v>69</v>
      </c>
      <c r="E74" s="21">
        <v>40</v>
      </c>
      <c r="F74" s="20">
        <v>932</v>
      </c>
      <c r="G74" s="22">
        <v>0.3</v>
      </c>
      <c r="H74" s="21">
        <v>15</v>
      </c>
      <c r="I74" s="22">
        <v>10.6</v>
      </c>
      <c r="J74" s="20">
        <v>5.6</v>
      </c>
      <c r="K74" s="22">
        <v>0.8</v>
      </c>
      <c r="L74" s="21">
        <v>95</v>
      </c>
      <c r="M74" s="20">
        <v>147</v>
      </c>
      <c r="N74" s="20">
        <v>4.2</v>
      </c>
      <c r="O74" s="22">
        <v>6.5</v>
      </c>
      <c r="P74" s="20">
        <v>3</v>
      </c>
    </row>
    <row r="76" spans="1:16" ht="19" x14ac:dyDescent="0.25">
      <c r="B76" s="46"/>
    </row>
    <row r="77" spans="1:16" ht="19" x14ac:dyDescent="0.25">
      <c r="A77" s="51" t="s">
        <v>228</v>
      </c>
      <c r="B77" s="46"/>
    </row>
    <row r="78" spans="1:16" ht="19" x14ac:dyDescent="0.25">
      <c r="A78" s="52" t="s">
        <v>230</v>
      </c>
    </row>
  </sheetData>
  <customSheetViews>
    <customSheetView guid="{3320AB18-7DE8-48F5-82D1-62E12D309FE7}">
      <selection activeCell="A28" sqref="A28"/>
      <pageMargins left="0.7" right="0.7" top="0.75" bottom="0.75" header="0.3" footer="0.3"/>
    </customSheetView>
    <customSheetView guid="{C9576134-1B00-4531-9F86-B1BA30E8358D}">
      <selection activeCell="E5" sqref="E5"/>
      <pageMargins left="0.7" right="0.7" top="0.75" bottom="0.75" header="0.3" footer="0.3"/>
    </customSheetView>
    <customSheetView guid="{5EEC8E27-0219-4C27-BC0E-4C6CC84946C4}" showPageBreaks="1" topLeftCell="A22">
      <selection activeCell="R43" sqref="R43"/>
      <pageMargins left="0.7" right="0.7" top="0.75" bottom="0.75" header="0.3" footer="0.3"/>
      <pageSetup orientation="portrait" r:id="rId1"/>
    </customSheetView>
    <customSheetView guid="{C9944CCB-3A17-426D-810A-5C2790FEE16A}">
      <selection activeCell="C28" sqref="C28"/>
      <pageMargins left="0.7" right="0.7" top="0.75" bottom="0.75" header="0.3" footer="0.3"/>
    </customSheetView>
    <customSheetView guid="{61BBA606-248E-4B15-8F19-A086BA60D2FA}">
      <selection activeCell="P36" sqref="P36"/>
      <pageMargins left="0.7" right="0.7" top="0.75" bottom="0.75" header="0.3" footer="0.3"/>
    </customSheetView>
    <customSheetView guid="{CD08FD92-BE19-40BD-8A74-515303355887}" topLeftCell="A31">
      <selection activeCell="A43" sqref="A43:D61"/>
      <pageMargins left="0.7" right="0.7" top="0.75" bottom="0.75" header="0.3" footer="0.3"/>
    </customSheetView>
  </customSheetViews>
  <mergeCells count="2">
    <mergeCell ref="A1:A2"/>
    <mergeCell ref="B1:B2"/>
  </mergeCells>
  <conditionalFormatting sqref="O3:O74">
    <cfRule type="cellIs" dxfId="27" priority="55" operator="greaterThan">
      <formula>8.2</formula>
    </cfRule>
    <cfRule type="cellIs" dxfId="26" priority="56" operator="lessThan">
      <formula>5.4</formula>
    </cfRule>
  </conditionalFormatting>
  <conditionalFormatting sqref="M3:M74">
    <cfRule type="cellIs" dxfId="25" priority="53" operator="lessThan">
      <formula>138</formula>
    </cfRule>
    <cfRule type="cellIs" dxfId="24" priority="54" operator="greaterThan">
      <formula>160</formula>
    </cfRule>
  </conditionalFormatting>
  <conditionalFormatting sqref="D3:D74">
    <cfRule type="cellIs" dxfId="23" priority="51" operator="greaterThan">
      <formula>150</formula>
    </cfRule>
    <cfRule type="cellIs" dxfId="22" priority="52" operator="lessThan">
      <formula>20</formula>
    </cfRule>
  </conditionalFormatting>
  <conditionalFormatting sqref="H3:H74">
    <cfRule type="cellIs" dxfId="21" priority="49" operator="greaterThan">
      <formula>25</formula>
    </cfRule>
    <cfRule type="cellIs" dxfId="20" priority="50" operator="lessThan">
      <formula>7</formula>
    </cfRule>
  </conditionalFormatting>
  <conditionalFormatting sqref="G3:G74">
    <cfRule type="cellIs" dxfId="19" priority="47" operator="greaterThan">
      <formula>0.6</formula>
    </cfRule>
    <cfRule type="cellIs" dxfId="18" priority="48" operator="lessThan">
      <formula>0.1</formula>
    </cfRule>
  </conditionalFormatting>
  <conditionalFormatting sqref="E3:E74">
    <cfRule type="cellIs" dxfId="17" priority="45" operator="greaterThan">
      <formula>118</formula>
    </cfRule>
    <cfRule type="cellIs" dxfId="16" priority="46" operator="lessThan">
      <formula>10</formula>
    </cfRule>
  </conditionalFormatting>
  <conditionalFormatting sqref="C3:C74">
    <cfRule type="cellIs" dxfId="15" priority="43" operator="lessThan">
      <formula>2.5</formula>
    </cfRule>
    <cfRule type="cellIs" dxfId="14" priority="44" operator="greaterThan">
      <formula>4.4</formula>
    </cfRule>
  </conditionalFormatting>
  <conditionalFormatting sqref="I3:I74">
    <cfRule type="cellIs" dxfId="13" priority="41" operator="lessThan">
      <formula>8.6</formula>
    </cfRule>
    <cfRule type="cellIs" dxfId="12" priority="42" operator="greaterThan">
      <formula>11.8</formula>
    </cfRule>
  </conditionalFormatting>
  <conditionalFormatting sqref="J3:J74">
    <cfRule type="cellIs" dxfId="11" priority="39" operator="lessThan">
      <formula>2.9</formula>
    </cfRule>
    <cfRule type="cellIs" dxfId="10" priority="40" operator="greaterThan">
      <formula>6.6</formula>
    </cfRule>
  </conditionalFormatting>
  <conditionalFormatting sqref="N3:N74">
    <cfRule type="cellIs" dxfId="9" priority="37" operator="lessThan">
      <formula>3.7</formula>
    </cfRule>
    <cfRule type="cellIs" dxfId="8" priority="38" operator="greaterThan">
      <formula>5.8</formula>
    </cfRule>
  </conditionalFormatting>
  <conditionalFormatting sqref="P3:P74">
    <cfRule type="cellIs" dxfId="7" priority="35" operator="lessThan">
      <formula>2.3</formula>
    </cfRule>
    <cfRule type="cellIs" dxfId="6" priority="36" operator="greaterThan">
      <formula>5.2</formula>
    </cfRule>
  </conditionalFormatting>
  <conditionalFormatting sqref="F3:F74">
    <cfRule type="cellIs" dxfId="5" priority="33" operator="lessThan">
      <formula>200</formula>
    </cfRule>
    <cfRule type="cellIs" dxfId="4" priority="34" operator="greaterThan">
      <formula>1200</formula>
    </cfRule>
  </conditionalFormatting>
  <conditionalFormatting sqref="K3:K74">
    <cfRule type="cellIs" dxfId="3" priority="31" operator="lessThan">
      <formula>0.3</formula>
    </cfRule>
    <cfRule type="cellIs" dxfId="2" priority="32" operator="greaterThan">
      <formula>1.4</formula>
    </cfRule>
  </conditionalFormatting>
  <conditionalFormatting sqref="L3:L74">
    <cfRule type="cellIs" dxfId="1" priority="29" operator="lessThan">
      <formula>60</formula>
    </cfRule>
    <cfRule type="cellIs" dxfId="0" priority="30" operator="greaterThan">
      <formula>11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80"/>
  <sheetViews>
    <sheetView topLeftCell="A2" zoomScale="73" zoomScaleNormal="110" workbookViewId="0">
      <pane ySplit="1" topLeftCell="A3" activePane="bottomLeft" state="frozen"/>
      <selection activeCell="A2" sqref="A2"/>
      <selection pane="bottomLeft" activeCell="B1" sqref="B1:B1048576"/>
    </sheetView>
  </sheetViews>
  <sheetFormatPr baseColWidth="10" defaultColWidth="8.83203125" defaultRowHeight="15" x14ac:dyDescent="0.2"/>
  <cols>
    <col min="1" max="1" width="19.5" style="50" customWidth="1"/>
    <col min="2" max="2" width="23.6640625" customWidth="1"/>
    <col min="3" max="3" width="16.5" customWidth="1"/>
    <col min="4" max="4" width="15.83203125" customWidth="1"/>
    <col min="5" max="5" width="20.6640625" customWidth="1"/>
    <col min="6" max="6" width="18" customWidth="1"/>
    <col min="7" max="7" width="19.33203125" customWidth="1"/>
    <col min="8" max="8" width="10.6640625" customWidth="1"/>
    <col min="9" max="9" width="18.6640625" customWidth="1"/>
    <col min="10" max="10" width="22.5" customWidth="1"/>
    <col min="11" max="11" width="14.1640625" customWidth="1"/>
    <col min="12" max="12" width="14.5" customWidth="1"/>
    <col min="13" max="13" width="16.5" customWidth="1"/>
    <col min="14" max="14" width="17.6640625" customWidth="1"/>
    <col min="15" max="15" width="18" customWidth="1"/>
    <col min="16" max="16" width="20" customWidth="1"/>
    <col min="17" max="17" width="15.6640625" customWidth="1"/>
    <col min="18" max="18" width="17.6640625" customWidth="1"/>
    <col min="19" max="19" width="21.5" customWidth="1"/>
    <col min="20" max="20" width="20" customWidth="1"/>
    <col min="21" max="21" width="25.5" customWidth="1"/>
    <col min="22" max="22" width="23.83203125" customWidth="1"/>
    <col min="23" max="23" width="27" customWidth="1"/>
    <col min="24" max="24" width="14.33203125" customWidth="1"/>
    <col min="25" max="25" width="14.5" bestFit="1" customWidth="1"/>
    <col min="26" max="26" width="18.6640625" customWidth="1"/>
    <col min="27" max="27" width="45.5" customWidth="1"/>
  </cols>
  <sheetData>
    <row r="1" spans="1:27" ht="20" hidden="1" thickBot="1" x14ac:dyDescent="0.25">
      <c r="A1" s="70" t="s">
        <v>229</v>
      </c>
      <c r="B1" s="72" t="s">
        <v>0</v>
      </c>
      <c r="C1" s="74" t="s">
        <v>58</v>
      </c>
      <c r="D1" s="75"/>
      <c r="E1" s="76"/>
      <c r="F1" s="76"/>
      <c r="G1" s="76"/>
      <c r="H1" s="77" t="s">
        <v>59</v>
      </c>
      <c r="I1" s="76"/>
      <c r="J1" s="76"/>
      <c r="K1" s="76"/>
      <c r="L1" s="76"/>
      <c r="M1" s="76"/>
      <c r="N1" s="76"/>
      <c r="O1" s="76"/>
      <c r="P1" s="78"/>
      <c r="Q1" s="75" t="s">
        <v>60</v>
      </c>
      <c r="R1" s="76"/>
      <c r="S1" s="76"/>
      <c r="T1" s="76"/>
      <c r="U1" s="76"/>
      <c r="V1" s="76"/>
      <c r="W1" s="76"/>
      <c r="X1" s="76"/>
      <c r="Y1" s="76"/>
      <c r="Z1" s="76"/>
      <c r="AA1" s="79"/>
    </row>
    <row r="2" spans="1:27" ht="38" x14ac:dyDescent="0.2">
      <c r="A2" s="71"/>
      <c r="B2" s="73"/>
      <c r="C2" s="2" t="s">
        <v>61</v>
      </c>
      <c r="D2" s="2" t="s">
        <v>62</v>
      </c>
      <c r="E2" s="3" t="s">
        <v>63</v>
      </c>
      <c r="F2" s="3" t="s">
        <v>64</v>
      </c>
      <c r="G2" s="25" t="s">
        <v>85</v>
      </c>
      <c r="H2" s="26" t="s">
        <v>65</v>
      </c>
      <c r="I2" s="3" t="s">
        <v>66</v>
      </c>
      <c r="J2" s="3" t="s">
        <v>67</v>
      </c>
      <c r="K2" s="3" t="s">
        <v>101</v>
      </c>
      <c r="L2" s="3" t="s">
        <v>102</v>
      </c>
      <c r="M2" s="3" t="s">
        <v>68</v>
      </c>
      <c r="N2" s="3" t="s">
        <v>69</v>
      </c>
      <c r="O2" s="3" t="s">
        <v>70</v>
      </c>
      <c r="P2" s="4" t="s">
        <v>71</v>
      </c>
      <c r="Q2" s="2" t="s">
        <v>72</v>
      </c>
      <c r="R2" s="25" t="s">
        <v>73</v>
      </c>
      <c r="S2" s="25" t="s">
        <v>74</v>
      </c>
      <c r="T2" s="25" t="s">
        <v>93</v>
      </c>
      <c r="U2" s="25" t="s">
        <v>75</v>
      </c>
      <c r="V2" s="25" t="s">
        <v>76</v>
      </c>
      <c r="W2" s="25" t="s">
        <v>160</v>
      </c>
      <c r="X2" s="25" t="s">
        <v>77</v>
      </c>
      <c r="Y2" s="25" t="s">
        <v>78</v>
      </c>
      <c r="Z2" s="4" t="s">
        <v>79</v>
      </c>
      <c r="AA2" s="4" t="s">
        <v>80</v>
      </c>
    </row>
    <row r="3" spans="1:27" ht="19" x14ac:dyDescent="0.2">
      <c r="A3" s="58">
        <v>1</v>
      </c>
      <c r="B3" s="27" t="s">
        <v>4</v>
      </c>
      <c r="C3" s="28" t="s">
        <v>81</v>
      </c>
      <c r="D3" s="28" t="s">
        <v>104</v>
      </c>
      <c r="E3" s="28" t="s">
        <v>105</v>
      </c>
      <c r="F3" s="29">
        <v>1.024</v>
      </c>
      <c r="G3" s="28">
        <v>1.8</v>
      </c>
      <c r="H3" s="30">
        <v>9</v>
      </c>
      <c r="I3" s="28" t="s">
        <v>169</v>
      </c>
      <c r="J3" s="37" t="s">
        <v>164</v>
      </c>
      <c r="K3" s="37" t="s">
        <v>103</v>
      </c>
      <c r="L3" s="28" t="s">
        <v>88</v>
      </c>
      <c r="M3" s="28" t="s">
        <v>88</v>
      </c>
      <c r="N3" s="28" t="s">
        <v>170</v>
      </c>
      <c r="O3" s="30" t="s">
        <v>88</v>
      </c>
      <c r="P3" s="28" t="s">
        <v>88</v>
      </c>
      <c r="Q3" s="30" t="s">
        <v>90</v>
      </c>
      <c r="R3" s="30" t="s">
        <v>91</v>
      </c>
      <c r="S3" s="30" t="s">
        <v>90</v>
      </c>
      <c r="T3" s="30" t="s">
        <v>94</v>
      </c>
      <c r="U3" s="30" t="s">
        <v>90</v>
      </c>
      <c r="V3" s="30" t="s">
        <v>90</v>
      </c>
      <c r="W3" s="30" t="s">
        <v>90</v>
      </c>
      <c r="X3" s="30" t="s">
        <v>90</v>
      </c>
      <c r="Y3" s="30" t="s">
        <v>96</v>
      </c>
      <c r="Z3" s="30" t="s">
        <v>90</v>
      </c>
      <c r="AA3" s="30"/>
    </row>
    <row r="4" spans="1:27" ht="19" x14ac:dyDescent="0.2">
      <c r="A4" s="58">
        <v>1</v>
      </c>
      <c r="B4" s="27" t="s">
        <v>11</v>
      </c>
      <c r="C4" s="28" t="s">
        <v>81</v>
      </c>
      <c r="D4" s="28" t="s">
        <v>104</v>
      </c>
      <c r="E4" s="28" t="s">
        <v>83</v>
      </c>
      <c r="F4" s="29">
        <v>1.02</v>
      </c>
      <c r="G4" s="28">
        <v>2.5</v>
      </c>
      <c r="H4" s="30">
        <v>6.5</v>
      </c>
      <c r="I4" s="28" t="s">
        <v>88</v>
      </c>
      <c r="J4" s="37" t="s">
        <v>88</v>
      </c>
      <c r="K4" s="37" t="s">
        <v>103</v>
      </c>
      <c r="L4" s="28" t="s">
        <v>103</v>
      </c>
      <c r="M4" s="28" t="s">
        <v>88</v>
      </c>
      <c r="N4" s="28" t="s">
        <v>88</v>
      </c>
      <c r="O4" s="30" t="s">
        <v>88</v>
      </c>
      <c r="P4" s="28" t="s">
        <v>88</v>
      </c>
      <c r="Q4" s="30" t="s">
        <v>90</v>
      </c>
      <c r="R4" s="30" t="s">
        <v>91</v>
      </c>
      <c r="S4" s="30" t="s">
        <v>90</v>
      </c>
      <c r="T4" s="30" t="s">
        <v>94</v>
      </c>
      <c r="U4" s="30" t="s">
        <v>90</v>
      </c>
      <c r="V4" s="30" t="s">
        <v>90</v>
      </c>
      <c r="W4" s="30" t="s">
        <v>90</v>
      </c>
      <c r="X4" s="30" t="s">
        <v>90</v>
      </c>
      <c r="Y4" s="30" t="s">
        <v>96</v>
      </c>
      <c r="Z4" s="30" t="s">
        <v>90</v>
      </c>
      <c r="AA4" s="30"/>
    </row>
    <row r="5" spans="1:27" ht="19" x14ac:dyDescent="0.2">
      <c r="A5" s="58">
        <v>1</v>
      </c>
      <c r="B5" s="27" t="s">
        <v>9</v>
      </c>
      <c r="C5" s="28" t="s">
        <v>81</v>
      </c>
      <c r="D5" s="28" t="s">
        <v>82</v>
      </c>
      <c r="E5" s="28" t="s">
        <v>130</v>
      </c>
      <c r="F5" s="29">
        <v>1.0389999999999999</v>
      </c>
      <c r="G5" s="28">
        <v>0.5</v>
      </c>
      <c r="H5" s="30">
        <v>7</v>
      </c>
      <c r="I5" s="28" t="s">
        <v>88</v>
      </c>
      <c r="J5" s="37" t="s">
        <v>164</v>
      </c>
      <c r="K5" s="34" t="s">
        <v>87</v>
      </c>
      <c r="L5" s="28" t="s">
        <v>88</v>
      </c>
      <c r="M5" s="28" t="s">
        <v>88</v>
      </c>
      <c r="N5" s="28" t="s">
        <v>168</v>
      </c>
      <c r="O5" s="30" t="s">
        <v>89</v>
      </c>
      <c r="P5" s="28" t="s">
        <v>125</v>
      </c>
      <c r="Q5" s="30">
        <v>43230</v>
      </c>
      <c r="R5" s="30">
        <v>43230</v>
      </c>
      <c r="S5" s="30" t="s">
        <v>92</v>
      </c>
      <c r="T5" s="30" t="s">
        <v>94</v>
      </c>
      <c r="U5" s="30" t="s">
        <v>90</v>
      </c>
      <c r="V5" s="30" t="s">
        <v>95</v>
      </c>
      <c r="W5" s="30" t="s">
        <v>171</v>
      </c>
      <c r="X5" s="30" t="s">
        <v>90</v>
      </c>
      <c r="Y5" s="30" t="s">
        <v>96</v>
      </c>
      <c r="Z5" s="30" t="s">
        <v>90</v>
      </c>
      <c r="AA5" s="30" t="s">
        <v>172</v>
      </c>
    </row>
    <row r="6" spans="1:27" ht="19" x14ac:dyDescent="0.2">
      <c r="A6" s="58">
        <v>1</v>
      </c>
      <c r="B6" s="27" t="s">
        <v>17</v>
      </c>
      <c r="C6" s="28" t="s">
        <v>81</v>
      </c>
      <c r="D6" s="28" t="s">
        <v>82</v>
      </c>
      <c r="E6" s="28" t="s">
        <v>83</v>
      </c>
      <c r="F6" s="29">
        <v>1.046</v>
      </c>
      <c r="G6" s="28" t="s">
        <v>84</v>
      </c>
      <c r="H6" s="30">
        <v>7</v>
      </c>
      <c r="I6" s="28" t="s">
        <v>86</v>
      </c>
      <c r="J6" s="34" t="s">
        <v>87</v>
      </c>
      <c r="K6" s="34" t="s">
        <v>87</v>
      </c>
      <c r="L6" s="28" t="s">
        <v>103</v>
      </c>
      <c r="M6" s="28" t="s">
        <v>88</v>
      </c>
      <c r="N6" s="28" t="s">
        <v>88</v>
      </c>
      <c r="O6" s="30" t="s">
        <v>89</v>
      </c>
      <c r="P6" s="28" t="s">
        <v>88</v>
      </c>
      <c r="Q6" s="30" t="s">
        <v>90</v>
      </c>
      <c r="R6" s="30" t="s">
        <v>91</v>
      </c>
      <c r="S6" s="30" t="s">
        <v>92</v>
      </c>
      <c r="T6" s="30" t="s">
        <v>94</v>
      </c>
      <c r="U6" s="30" t="s">
        <v>90</v>
      </c>
      <c r="V6" s="30" t="s">
        <v>95</v>
      </c>
      <c r="W6" s="30" t="s">
        <v>90</v>
      </c>
      <c r="X6" s="30" t="s">
        <v>90</v>
      </c>
      <c r="Y6" s="30" t="s">
        <v>96</v>
      </c>
      <c r="Z6" s="30" t="s">
        <v>90</v>
      </c>
      <c r="AA6" s="30"/>
    </row>
    <row r="7" spans="1:27" ht="19" x14ac:dyDescent="0.2">
      <c r="A7" s="58">
        <v>1</v>
      </c>
      <c r="B7" s="27" t="s">
        <v>234</v>
      </c>
      <c r="C7" s="28" t="s">
        <v>81</v>
      </c>
      <c r="D7" s="28" t="s">
        <v>104</v>
      </c>
      <c r="E7" s="28" t="s">
        <v>121</v>
      </c>
      <c r="F7" s="29">
        <v>1.0249999999999999</v>
      </c>
      <c r="G7" s="30">
        <v>1.5</v>
      </c>
      <c r="H7" s="30">
        <v>8</v>
      </c>
      <c r="I7" s="28" t="s">
        <v>88</v>
      </c>
      <c r="J7" s="28" t="s">
        <v>88</v>
      </c>
      <c r="K7" s="28" t="s">
        <v>103</v>
      </c>
      <c r="L7" s="28" t="s">
        <v>103</v>
      </c>
      <c r="M7" s="28" t="s">
        <v>88</v>
      </c>
      <c r="N7" s="28" t="s">
        <v>88</v>
      </c>
      <c r="O7" s="30" t="s">
        <v>88</v>
      </c>
      <c r="P7" s="28" t="s">
        <v>88</v>
      </c>
      <c r="Q7" s="30" t="s">
        <v>91</v>
      </c>
      <c r="R7" s="30" t="s">
        <v>90</v>
      </c>
      <c r="S7" s="30" t="s">
        <v>92</v>
      </c>
      <c r="T7" s="30" t="s">
        <v>94</v>
      </c>
      <c r="U7" s="30" t="s">
        <v>90</v>
      </c>
      <c r="V7" s="30" t="s">
        <v>90</v>
      </c>
      <c r="W7" s="30" t="s">
        <v>90</v>
      </c>
      <c r="X7" s="30" t="s">
        <v>90</v>
      </c>
      <c r="Y7" s="30" t="s">
        <v>123</v>
      </c>
      <c r="Z7" s="30" t="s">
        <v>90</v>
      </c>
      <c r="AA7" s="30"/>
    </row>
    <row r="8" spans="1:27" ht="19" x14ac:dyDescent="0.2">
      <c r="A8" s="58">
        <v>1</v>
      </c>
      <c r="B8" s="27" t="s">
        <v>18</v>
      </c>
      <c r="C8" s="28" t="s">
        <v>81</v>
      </c>
      <c r="D8" s="28" t="s">
        <v>82</v>
      </c>
      <c r="E8" s="28" t="s">
        <v>83</v>
      </c>
      <c r="F8" s="29">
        <v>1.046</v>
      </c>
      <c r="G8" s="30">
        <v>1.5</v>
      </c>
      <c r="H8" s="30">
        <v>6</v>
      </c>
      <c r="I8" s="28" t="s">
        <v>86</v>
      </c>
      <c r="J8" s="28" t="s">
        <v>88</v>
      </c>
      <c r="K8" s="34" t="s">
        <v>106</v>
      </c>
      <c r="L8" s="28" t="s">
        <v>103</v>
      </c>
      <c r="M8" s="28" t="s">
        <v>88</v>
      </c>
      <c r="N8" s="28" t="s">
        <v>88</v>
      </c>
      <c r="O8" s="30" t="s">
        <v>107</v>
      </c>
      <c r="P8" s="28" t="s">
        <v>88</v>
      </c>
      <c r="Q8" s="30" t="s">
        <v>91</v>
      </c>
      <c r="R8" s="30" t="s">
        <v>91</v>
      </c>
      <c r="S8" s="30" t="s">
        <v>92</v>
      </c>
      <c r="T8" s="30" t="s">
        <v>94</v>
      </c>
      <c r="U8" s="30" t="s">
        <v>90</v>
      </c>
      <c r="V8" s="30" t="s">
        <v>90</v>
      </c>
      <c r="W8" s="30" t="s">
        <v>90</v>
      </c>
      <c r="X8" s="30" t="s">
        <v>90</v>
      </c>
      <c r="Y8" s="30" t="s">
        <v>96</v>
      </c>
      <c r="Z8" s="30" t="s">
        <v>90</v>
      </c>
      <c r="AA8" s="30"/>
    </row>
    <row r="9" spans="1:27" ht="19" x14ac:dyDescent="0.2">
      <c r="A9" s="58">
        <v>1</v>
      </c>
      <c r="B9" s="80" t="s">
        <v>13</v>
      </c>
      <c r="C9" s="28" t="s">
        <v>81</v>
      </c>
      <c r="D9" s="28" t="s">
        <v>124</v>
      </c>
      <c r="E9" s="28" t="s">
        <v>105</v>
      </c>
      <c r="F9" s="29">
        <v>1.008</v>
      </c>
      <c r="G9" s="30">
        <v>3</v>
      </c>
      <c r="H9" s="30">
        <v>5</v>
      </c>
      <c r="I9" s="28" t="s">
        <v>88</v>
      </c>
      <c r="J9" s="28" t="s">
        <v>88</v>
      </c>
      <c r="K9" s="28" t="s">
        <v>103</v>
      </c>
      <c r="L9" s="28" t="s">
        <v>103</v>
      </c>
      <c r="M9" s="28" t="s">
        <v>88</v>
      </c>
      <c r="N9" s="28" t="s">
        <v>88</v>
      </c>
      <c r="O9" s="30" t="s">
        <v>88</v>
      </c>
      <c r="P9" s="28" t="s">
        <v>88</v>
      </c>
      <c r="Q9" s="30" t="s">
        <v>91</v>
      </c>
      <c r="R9" s="30" t="s">
        <v>90</v>
      </c>
      <c r="S9" s="30" t="s">
        <v>92</v>
      </c>
      <c r="T9" s="30" t="s">
        <v>94</v>
      </c>
      <c r="U9" s="30" t="s">
        <v>90</v>
      </c>
      <c r="V9" s="30" t="s">
        <v>90</v>
      </c>
      <c r="W9" s="30" t="s">
        <v>90</v>
      </c>
      <c r="X9" s="30" t="s">
        <v>90</v>
      </c>
      <c r="Y9" s="30" t="s">
        <v>96</v>
      </c>
      <c r="Z9" s="30" t="s">
        <v>90</v>
      </c>
      <c r="AA9" s="30"/>
    </row>
    <row r="10" spans="1:27" ht="19" x14ac:dyDescent="0.2">
      <c r="A10" s="58">
        <v>1</v>
      </c>
      <c r="B10" s="27" t="s">
        <v>233</v>
      </c>
      <c r="C10" s="28" t="s">
        <v>81</v>
      </c>
      <c r="D10" s="28" t="s">
        <v>82</v>
      </c>
      <c r="E10" s="28" t="s">
        <v>105</v>
      </c>
      <c r="F10" s="29">
        <v>1.024</v>
      </c>
      <c r="G10" s="30">
        <v>1.5</v>
      </c>
      <c r="H10" s="30">
        <v>9</v>
      </c>
      <c r="I10" s="28" t="s">
        <v>88</v>
      </c>
      <c r="J10" s="28" t="s">
        <v>88</v>
      </c>
      <c r="K10" s="28" t="s">
        <v>103</v>
      </c>
      <c r="L10" s="28" t="s">
        <v>103</v>
      </c>
      <c r="M10" s="28" t="s">
        <v>88</v>
      </c>
      <c r="N10" s="28" t="s">
        <v>88</v>
      </c>
      <c r="O10" s="30" t="s">
        <v>88</v>
      </c>
      <c r="P10" s="28" t="s">
        <v>88</v>
      </c>
      <c r="Q10" s="30" t="s">
        <v>91</v>
      </c>
      <c r="R10" s="30" t="s">
        <v>91</v>
      </c>
      <c r="S10" s="30" t="s">
        <v>92</v>
      </c>
      <c r="T10" s="30" t="s">
        <v>94</v>
      </c>
      <c r="U10" s="30" t="s">
        <v>90</v>
      </c>
      <c r="V10" s="30" t="s">
        <v>90</v>
      </c>
      <c r="W10" s="30" t="s">
        <v>90</v>
      </c>
      <c r="X10" s="30" t="s">
        <v>90</v>
      </c>
      <c r="Y10" s="30" t="s">
        <v>96</v>
      </c>
      <c r="Z10" s="30" t="s">
        <v>90</v>
      </c>
      <c r="AA10" s="30"/>
    </row>
    <row r="11" spans="1:27" ht="19" x14ac:dyDescent="0.2">
      <c r="A11" s="58">
        <v>1</v>
      </c>
      <c r="B11" s="27" t="s">
        <v>15</v>
      </c>
      <c r="C11" s="28" t="s">
        <v>81</v>
      </c>
      <c r="D11" s="28" t="s">
        <v>104</v>
      </c>
      <c r="E11" s="28" t="s">
        <v>83</v>
      </c>
      <c r="F11" s="29">
        <v>1.0469999999999999</v>
      </c>
      <c r="G11" s="30">
        <v>3</v>
      </c>
      <c r="H11" s="30">
        <v>5</v>
      </c>
      <c r="I11" s="28" t="s">
        <v>88</v>
      </c>
      <c r="J11" s="28" t="s">
        <v>88</v>
      </c>
      <c r="K11" s="28" t="s">
        <v>103</v>
      </c>
      <c r="L11" s="28" t="s">
        <v>103</v>
      </c>
      <c r="M11" s="28" t="s">
        <v>88</v>
      </c>
      <c r="N11" s="28" t="s">
        <v>88</v>
      </c>
      <c r="O11" s="30" t="s">
        <v>88</v>
      </c>
      <c r="P11" s="28" t="s">
        <v>88</v>
      </c>
      <c r="Q11" s="30" t="s">
        <v>90</v>
      </c>
      <c r="R11" s="30" t="s">
        <v>91</v>
      </c>
      <c r="S11" s="30" t="s">
        <v>92</v>
      </c>
      <c r="T11" s="30" t="s">
        <v>94</v>
      </c>
      <c r="U11" s="30" t="s">
        <v>90</v>
      </c>
      <c r="V11" s="30" t="s">
        <v>90</v>
      </c>
      <c r="W11" s="30" t="s">
        <v>90</v>
      </c>
      <c r="X11" s="30" t="s">
        <v>100</v>
      </c>
      <c r="Y11" s="30" t="s">
        <v>96</v>
      </c>
      <c r="Z11" s="30" t="s">
        <v>90</v>
      </c>
      <c r="AA11" s="30"/>
    </row>
    <row r="12" spans="1:27" ht="40" x14ac:dyDescent="0.2">
      <c r="A12" s="58">
        <v>1</v>
      </c>
      <c r="B12" s="27" t="s">
        <v>8</v>
      </c>
      <c r="C12" s="28" t="s">
        <v>81</v>
      </c>
      <c r="D12" s="28" t="s">
        <v>104</v>
      </c>
      <c r="E12" s="28" t="s">
        <v>121</v>
      </c>
      <c r="F12" s="29">
        <v>1.05</v>
      </c>
      <c r="G12" s="30">
        <v>1.8</v>
      </c>
      <c r="H12" s="30">
        <v>8</v>
      </c>
      <c r="I12" s="28" t="s">
        <v>86</v>
      </c>
      <c r="J12" s="28" t="s">
        <v>88</v>
      </c>
      <c r="K12" s="28" t="s">
        <v>103</v>
      </c>
      <c r="L12" s="28" t="s">
        <v>103</v>
      </c>
      <c r="M12" s="28" t="s">
        <v>88</v>
      </c>
      <c r="N12" s="28" t="s">
        <v>88</v>
      </c>
      <c r="O12" s="30" t="s">
        <v>88</v>
      </c>
      <c r="P12" s="28" t="s">
        <v>125</v>
      </c>
      <c r="Q12" s="31" t="s">
        <v>126</v>
      </c>
      <c r="R12" s="31" t="s">
        <v>126</v>
      </c>
      <c r="S12" s="30" t="s">
        <v>127</v>
      </c>
      <c r="T12" s="30" t="s">
        <v>128</v>
      </c>
      <c r="U12" s="30" t="s">
        <v>90</v>
      </c>
      <c r="V12" s="30" t="s">
        <v>95</v>
      </c>
      <c r="W12" s="30" t="s">
        <v>90</v>
      </c>
      <c r="X12" s="30" t="s">
        <v>90</v>
      </c>
      <c r="Y12" s="30" t="s">
        <v>96</v>
      </c>
      <c r="Z12" s="30" t="s">
        <v>90</v>
      </c>
      <c r="AA12" s="33" t="s">
        <v>129</v>
      </c>
    </row>
    <row r="13" spans="1:27" ht="19" x14ac:dyDescent="0.2">
      <c r="A13" s="58">
        <v>1</v>
      </c>
      <c r="B13" s="27" t="s">
        <v>3</v>
      </c>
      <c r="C13" s="28" t="s">
        <v>81</v>
      </c>
      <c r="D13" s="28" t="s">
        <v>82</v>
      </c>
      <c r="E13" s="28" t="s">
        <v>130</v>
      </c>
      <c r="F13" s="29">
        <v>1.05</v>
      </c>
      <c r="G13" s="30">
        <v>1.9</v>
      </c>
      <c r="H13" s="30">
        <v>6</v>
      </c>
      <c r="I13" s="28" t="s">
        <v>97</v>
      </c>
      <c r="J13" s="28" t="s">
        <v>131</v>
      </c>
      <c r="K13" s="34" t="s">
        <v>106</v>
      </c>
      <c r="L13" s="28" t="s">
        <v>103</v>
      </c>
      <c r="M13" s="28" t="s">
        <v>88</v>
      </c>
      <c r="N13" s="28" t="s">
        <v>88</v>
      </c>
      <c r="O13" s="30" t="s">
        <v>107</v>
      </c>
      <c r="P13" s="28" t="s">
        <v>88</v>
      </c>
      <c r="Q13" s="30" t="s">
        <v>90</v>
      </c>
      <c r="R13" s="30" t="s">
        <v>91</v>
      </c>
      <c r="S13" s="30" t="s">
        <v>92</v>
      </c>
      <c r="T13" s="30" t="s">
        <v>94</v>
      </c>
      <c r="U13" s="30" t="s">
        <v>90</v>
      </c>
      <c r="V13" s="30" t="s">
        <v>132</v>
      </c>
      <c r="W13" s="30" t="s">
        <v>90</v>
      </c>
      <c r="X13" s="30" t="s">
        <v>90</v>
      </c>
      <c r="Y13" s="30" t="s">
        <v>133</v>
      </c>
      <c r="Z13" s="30" t="s">
        <v>90</v>
      </c>
      <c r="AA13" s="30"/>
    </row>
    <row r="14" spans="1:27" ht="20" x14ac:dyDescent="0.2">
      <c r="A14" s="58">
        <v>1</v>
      </c>
      <c r="B14" s="27" t="s">
        <v>231</v>
      </c>
      <c r="C14" s="28" t="s">
        <v>81</v>
      </c>
      <c r="D14" s="28" t="s">
        <v>104</v>
      </c>
      <c r="E14" s="28" t="s">
        <v>130</v>
      </c>
      <c r="F14" s="29">
        <v>1.0309999999999999</v>
      </c>
      <c r="G14" s="30">
        <v>1.5</v>
      </c>
      <c r="H14" s="30">
        <v>6.5</v>
      </c>
      <c r="I14" s="28" t="s">
        <v>97</v>
      </c>
      <c r="J14" s="28" t="s">
        <v>131</v>
      </c>
      <c r="K14" s="28" t="s">
        <v>103</v>
      </c>
      <c r="L14" s="28" t="s">
        <v>103</v>
      </c>
      <c r="M14" s="28" t="s">
        <v>88</v>
      </c>
      <c r="N14" s="28" t="s">
        <v>88</v>
      </c>
      <c r="O14" s="30" t="s">
        <v>88</v>
      </c>
      <c r="P14" s="28" t="s">
        <v>134</v>
      </c>
      <c r="Q14" s="30" t="s">
        <v>90</v>
      </c>
      <c r="R14" s="31" t="s">
        <v>126</v>
      </c>
      <c r="S14" s="30" t="s">
        <v>92</v>
      </c>
      <c r="T14" s="30" t="s">
        <v>94</v>
      </c>
      <c r="U14" s="30" t="s">
        <v>90</v>
      </c>
      <c r="V14" s="30" t="s">
        <v>135</v>
      </c>
      <c r="W14" s="30" t="s">
        <v>90</v>
      </c>
      <c r="X14" s="30" t="s">
        <v>100</v>
      </c>
      <c r="Y14" s="30" t="s">
        <v>136</v>
      </c>
      <c r="Z14" s="30" t="s">
        <v>90</v>
      </c>
      <c r="AA14" s="33" t="s">
        <v>137</v>
      </c>
    </row>
    <row r="15" spans="1:27" ht="40" x14ac:dyDescent="0.2">
      <c r="A15" s="58">
        <v>1</v>
      </c>
      <c r="B15" s="80" t="s">
        <v>1</v>
      </c>
      <c r="C15" s="28" t="s">
        <v>81</v>
      </c>
      <c r="D15" s="28" t="s">
        <v>138</v>
      </c>
      <c r="E15" s="28" t="s">
        <v>121</v>
      </c>
      <c r="F15" s="29">
        <v>1.0469999999999999</v>
      </c>
      <c r="G15" s="30">
        <v>1.8</v>
      </c>
      <c r="H15" s="30">
        <v>6</v>
      </c>
      <c r="I15" s="28" t="s">
        <v>97</v>
      </c>
      <c r="J15" s="28" t="s">
        <v>88</v>
      </c>
      <c r="K15" s="34" t="s">
        <v>106</v>
      </c>
      <c r="L15" s="28" t="s">
        <v>103</v>
      </c>
      <c r="M15" s="28" t="s">
        <v>88</v>
      </c>
      <c r="N15" s="28" t="s">
        <v>88</v>
      </c>
      <c r="O15" s="30" t="s">
        <v>89</v>
      </c>
      <c r="P15" s="28" t="s">
        <v>88</v>
      </c>
      <c r="Q15" s="30" t="s">
        <v>90</v>
      </c>
      <c r="R15" s="31" t="s">
        <v>91</v>
      </c>
      <c r="S15" s="30" t="s">
        <v>92</v>
      </c>
      <c r="T15" s="30" t="s">
        <v>128</v>
      </c>
      <c r="U15" s="30" t="s">
        <v>139</v>
      </c>
      <c r="V15" s="30" t="s">
        <v>140</v>
      </c>
      <c r="W15" s="30" t="s">
        <v>90</v>
      </c>
      <c r="X15" s="30" t="s">
        <v>100</v>
      </c>
      <c r="Y15" s="30" t="s">
        <v>123</v>
      </c>
      <c r="Z15" s="30" t="s">
        <v>90</v>
      </c>
      <c r="AA15" s="33" t="s">
        <v>141</v>
      </c>
    </row>
    <row r="16" spans="1:27" ht="19" x14ac:dyDescent="0.2">
      <c r="A16" s="58">
        <v>1</v>
      </c>
      <c r="B16" s="27" t="s">
        <v>19</v>
      </c>
      <c r="C16" s="28" t="s">
        <v>81</v>
      </c>
      <c r="D16" s="28" t="s">
        <v>104</v>
      </c>
      <c r="E16" s="28" t="s">
        <v>105</v>
      </c>
      <c r="F16" s="29">
        <v>1.0189999999999999</v>
      </c>
      <c r="G16" s="32">
        <v>2</v>
      </c>
      <c r="H16" s="30">
        <v>7</v>
      </c>
      <c r="I16" s="28" t="s">
        <v>88</v>
      </c>
      <c r="J16" s="28" t="s">
        <v>88</v>
      </c>
      <c r="K16" s="28" t="s">
        <v>103</v>
      </c>
      <c r="L16" s="28" t="s">
        <v>103</v>
      </c>
      <c r="M16" s="28" t="s">
        <v>88</v>
      </c>
      <c r="N16" s="28" t="s">
        <v>88</v>
      </c>
      <c r="O16" s="30" t="s">
        <v>88</v>
      </c>
      <c r="P16" s="28" t="s">
        <v>88</v>
      </c>
      <c r="Q16" s="30" t="s">
        <v>90</v>
      </c>
      <c r="R16" s="31" t="s">
        <v>90</v>
      </c>
      <c r="S16" s="30" t="s">
        <v>92</v>
      </c>
      <c r="T16" s="30" t="s">
        <v>128</v>
      </c>
      <c r="U16" s="30" t="s">
        <v>90</v>
      </c>
      <c r="V16" s="30" t="s">
        <v>90</v>
      </c>
      <c r="W16" s="30" t="s">
        <v>90</v>
      </c>
      <c r="X16" s="30" t="s">
        <v>90</v>
      </c>
      <c r="Y16" s="30" t="s">
        <v>123</v>
      </c>
      <c r="Z16" s="30" t="s">
        <v>90</v>
      </c>
      <c r="AA16" s="30"/>
    </row>
    <row r="17" spans="1:27" ht="19" x14ac:dyDescent="0.2">
      <c r="A17" s="58">
        <v>1</v>
      </c>
      <c r="B17" s="27" t="s">
        <v>17</v>
      </c>
      <c r="C17" s="28" t="s">
        <v>81</v>
      </c>
      <c r="D17" s="28" t="s">
        <v>82</v>
      </c>
      <c r="E17" s="28" t="s">
        <v>83</v>
      </c>
      <c r="F17" s="29">
        <v>1.046</v>
      </c>
      <c r="G17" s="28" t="s">
        <v>84</v>
      </c>
      <c r="H17" s="30">
        <v>6.5</v>
      </c>
      <c r="I17" s="28" t="s">
        <v>88</v>
      </c>
      <c r="J17" s="34" t="s">
        <v>87</v>
      </c>
      <c r="K17" s="34" t="s">
        <v>87</v>
      </c>
      <c r="L17" s="28" t="s">
        <v>103</v>
      </c>
      <c r="M17" s="28" t="s">
        <v>88</v>
      </c>
      <c r="N17" s="28" t="s">
        <v>88</v>
      </c>
      <c r="O17" s="30" t="s">
        <v>89</v>
      </c>
      <c r="P17" s="28" t="s">
        <v>88</v>
      </c>
      <c r="Q17" s="30" t="s">
        <v>90</v>
      </c>
      <c r="R17" s="31" t="s">
        <v>91</v>
      </c>
      <c r="S17" s="30" t="s">
        <v>92</v>
      </c>
      <c r="T17" s="30" t="s">
        <v>94</v>
      </c>
      <c r="U17" s="30" t="s">
        <v>90</v>
      </c>
      <c r="V17" s="30" t="s">
        <v>95</v>
      </c>
      <c r="W17" s="30" t="s">
        <v>90</v>
      </c>
      <c r="X17" s="30" t="s">
        <v>90</v>
      </c>
      <c r="Y17" s="30" t="s">
        <v>96</v>
      </c>
      <c r="Z17" s="30" t="s">
        <v>90</v>
      </c>
      <c r="AA17" s="30"/>
    </row>
    <row r="18" spans="1:27" ht="19" x14ac:dyDescent="0.2">
      <c r="A18" s="58">
        <v>1</v>
      </c>
      <c r="B18" s="27" t="s">
        <v>16</v>
      </c>
      <c r="C18" s="28" t="s">
        <v>81</v>
      </c>
      <c r="D18" s="28" t="s">
        <v>82</v>
      </c>
      <c r="E18" s="28" t="s">
        <v>83</v>
      </c>
      <c r="F18" s="29">
        <v>1.048</v>
      </c>
      <c r="G18" s="28" t="s">
        <v>84</v>
      </c>
      <c r="H18" s="30">
        <v>8</v>
      </c>
      <c r="I18" s="28" t="s">
        <v>97</v>
      </c>
      <c r="J18" s="28" t="s">
        <v>88</v>
      </c>
      <c r="K18" s="34" t="s">
        <v>87</v>
      </c>
      <c r="L18" s="28" t="s">
        <v>103</v>
      </c>
      <c r="M18" s="28" t="s">
        <v>88</v>
      </c>
      <c r="N18" s="28" t="s">
        <v>88</v>
      </c>
      <c r="O18" s="30" t="s">
        <v>89</v>
      </c>
      <c r="P18" s="28" t="s">
        <v>98</v>
      </c>
      <c r="Q18" s="30" t="s">
        <v>91</v>
      </c>
      <c r="R18" s="31" t="s">
        <v>122</v>
      </c>
      <c r="S18" s="30" t="s">
        <v>92</v>
      </c>
      <c r="T18" s="30" t="s">
        <v>94</v>
      </c>
      <c r="U18" s="30" t="s">
        <v>94</v>
      </c>
      <c r="V18" s="30" t="s">
        <v>95</v>
      </c>
      <c r="W18" s="30" t="s">
        <v>90</v>
      </c>
      <c r="X18" s="30" t="s">
        <v>90</v>
      </c>
      <c r="Y18" s="30" t="s">
        <v>90</v>
      </c>
      <c r="Z18" s="30" t="s">
        <v>100</v>
      </c>
      <c r="AA18" s="30"/>
    </row>
    <row r="19" spans="1:27" ht="19" x14ac:dyDescent="0.2">
      <c r="A19" s="58">
        <v>1</v>
      </c>
      <c r="B19" s="27" t="s">
        <v>12</v>
      </c>
      <c r="C19" s="28" t="s">
        <v>81</v>
      </c>
      <c r="D19" s="28" t="s">
        <v>104</v>
      </c>
      <c r="E19" s="28" t="s">
        <v>105</v>
      </c>
      <c r="F19" s="29">
        <v>1.0109999999999999</v>
      </c>
      <c r="G19" s="30">
        <v>3</v>
      </c>
      <c r="H19" s="30">
        <v>7</v>
      </c>
      <c r="I19" s="28" t="s">
        <v>88</v>
      </c>
      <c r="J19" s="28" t="s">
        <v>88</v>
      </c>
      <c r="K19" s="34" t="s">
        <v>106</v>
      </c>
      <c r="L19" s="28" t="s">
        <v>103</v>
      </c>
      <c r="M19" s="28" t="s">
        <v>88</v>
      </c>
      <c r="N19" s="28" t="s">
        <v>88</v>
      </c>
      <c r="O19" s="30" t="s">
        <v>107</v>
      </c>
      <c r="P19" s="28" t="s">
        <v>88</v>
      </c>
      <c r="Q19" s="30" t="s">
        <v>90</v>
      </c>
      <c r="R19" s="31" t="s">
        <v>90</v>
      </c>
      <c r="S19" s="30" t="s">
        <v>90</v>
      </c>
      <c r="T19" s="30" t="s">
        <v>94</v>
      </c>
      <c r="U19" s="30" t="s">
        <v>90</v>
      </c>
      <c r="V19" s="30" t="s">
        <v>90</v>
      </c>
      <c r="W19" s="30" t="s">
        <v>90</v>
      </c>
      <c r="X19" s="30" t="s">
        <v>90</v>
      </c>
      <c r="Y19" s="30" t="s">
        <v>96</v>
      </c>
      <c r="Z19" s="30" t="s">
        <v>90</v>
      </c>
      <c r="AA19" s="30"/>
    </row>
    <row r="20" spans="1:27" ht="19" x14ac:dyDescent="0.2">
      <c r="A20" s="58">
        <v>1</v>
      </c>
      <c r="B20" s="35" t="s">
        <v>144</v>
      </c>
      <c r="C20" s="28" t="s">
        <v>81</v>
      </c>
      <c r="D20" s="28" t="s">
        <v>138</v>
      </c>
      <c r="E20" s="28" t="s">
        <v>83</v>
      </c>
      <c r="F20" s="29">
        <v>1.06</v>
      </c>
      <c r="G20" s="30">
        <v>2</v>
      </c>
      <c r="H20" s="30">
        <v>6.5</v>
      </c>
      <c r="I20" s="28" t="s">
        <v>97</v>
      </c>
      <c r="J20" s="28" t="s">
        <v>88</v>
      </c>
      <c r="K20" s="34" t="s">
        <v>106</v>
      </c>
      <c r="L20" s="28" t="s">
        <v>88</v>
      </c>
      <c r="M20" s="28" t="s">
        <v>88</v>
      </c>
      <c r="N20" s="28" t="s">
        <v>168</v>
      </c>
      <c r="O20" s="30" t="s">
        <v>89</v>
      </c>
      <c r="P20" s="28" t="s">
        <v>88</v>
      </c>
      <c r="Q20" s="30" t="s">
        <v>90</v>
      </c>
      <c r="R20" s="31" t="s">
        <v>90</v>
      </c>
      <c r="S20" s="30" t="s">
        <v>92</v>
      </c>
      <c r="T20" s="30" t="s">
        <v>94</v>
      </c>
      <c r="U20" s="30" t="s">
        <v>90</v>
      </c>
      <c r="V20" s="30" t="s">
        <v>140</v>
      </c>
      <c r="W20" s="30" t="s">
        <v>90</v>
      </c>
      <c r="X20" s="30" t="s">
        <v>90</v>
      </c>
      <c r="Y20" s="30" t="s">
        <v>123</v>
      </c>
      <c r="Z20" s="30" t="s">
        <v>90</v>
      </c>
      <c r="AA20" s="30"/>
    </row>
    <row r="21" spans="1:27" ht="19" x14ac:dyDescent="0.2">
      <c r="A21" s="58">
        <v>1</v>
      </c>
      <c r="B21" s="35" t="s">
        <v>145</v>
      </c>
      <c r="C21" s="28" t="s">
        <v>81</v>
      </c>
      <c r="D21" s="28" t="s">
        <v>104</v>
      </c>
      <c r="E21" s="28" t="s">
        <v>105</v>
      </c>
      <c r="F21" s="29">
        <v>1.0389999999999999</v>
      </c>
      <c r="G21" s="30">
        <v>3</v>
      </c>
      <c r="H21" s="30">
        <v>5</v>
      </c>
      <c r="I21" s="28" t="s">
        <v>88</v>
      </c>
      <c r="J21" s="28" t="s">
        <v>88</v>
      </c>
      <c r="K21" s="28" t="s">
        <v>158</v>
      </c>
      <c r="L21" s="28" t="s">
        <v>158</v>
      </c>
      <c r="M21" s="28" t="s">
        <v>88</v>
      </c>
      <c r="N21" s="28" t="s">
        <v>88</v>
      </c>
      <c r="O21" s="30" t="s">
        <v>88</v>
      </c>
      <c r="P21" s="28" t="s">
        <v>88</v>
      </c>
      <c r="Q21" s="30" t="s">
        <v>90</v>
      </c>
      <c r="R21" s="31" t="s">
        <v>91</v>
      </c>
      <c r="S21" s="30" t="s">
        <v>90</v>
      </c>
      <c r="T21" s="30" t="s">
        <v>94</v>
      </c>
      <c r="U21" s="30" t="s">
        <v>90</v>
      </c>
      <c r="V21" s="30" t="s">
        <v>90</v>
      </c>
      <c r="W21" s="30" t="s">
        <v>174</v>
      </c>
      <c r="X21" s="30" t="s">
        <v>90</v>
      </c>
      <c r="Y21" s="30" t="s">
        <v>123</v>
      </c>
      <c r="Z21" s="30" t="s">
        <v>90</v>
      </c>
      <c r="AA21" s="30" t="s">
        <v>167</v>
      </c>
    </row>
    <row r="22" spans="1:27" ht="19" x14ac:dyDescent="0.2">
      <c r="A22" s="58">
        <v>1</v>
      </c>
      <c r="B22" s="35" t="s">
        <v>146</v>
      </c>
      <c r="C22" s="28" t="s">
        <v>81</v>
      </c>
      <c r="D22" s="28" t="s">
        <v>82</v>
      </c>
      <c r="E22" s="28" t="s">
        <v>105</v>
      </c>
      <c r="F22" s="29">
        <v>1.0589999999999999</v>
      </c>
      <c r="G22" s="30">
        <v>3</v>
      </c>
      <c r="H22" s="30">
        <v>5</v>
      </c>
      <c r="I22" s="28" t="s">
        <v>86</v>
      </c>
      <c r="J22" s="28" t="s">
        <v>88</v>
      </c>
      <c r="K22" s="28" t="s">
        <v>88</v>
      </c>
      <c r="L22" s="28" t="s">
        <v>88</v>
      </c>
      <c r="M22" s="28" t="s">
        <v>88</v>
      </c>
      <c r="N22" s="28" t="s">
        <v>88</v>
      </c>
      <c r="O22" s="28" t="s">
        <v>88</v>
      </c>
      <c r="P22" s="28" t="s">
        <v>88</v>
      </c>
      <c r="Q22" s="30" t="s">
        <v>91</v>
      </c>
      <c r="R22" s="31" t="s">
        <v>91</v>
      </c>
      <c r="S22" s="30" t="s">
        <v>159</v>
      </c>
      <c r="T22" s="30" t="s">
        <v>94</v>
      </c>
      <c r="U22" s="30" t="s">
        <v>222</v>
      </c>
      <c r="V22" s="30" t="s">
        <v>90</v>
      </c>
      <c r="W22" s="30" t="s">
        <v>90</v>
      </c>
      <c r="X22" s="30" t="s">
        <v>90</v>
      </c>
      <c r="Y22" s="30" t="s">
        <v>96</v>
      </c>
      <c r="Z22" s="30" t="s">
        <v>90</v>
      </c>
      <c r="AA22" s="30"/>
    </row>
    <row r="23" spans="1:27" ht="19" x14ac:dyDescent="0.2">
      <c r="A23" s="58">
        <v>1</v>
      </c>
      <c r="B23" s="35" t="s">
        <v>147</v>
      </c>
      <c r="C23" s="28" t="s">
        <v>81</v>
      </c>
      <c r="D23" s="28" t="s">
        <v>104</v>
      </c>
      <c r="E23" s="28" t="s">
        <v>105</v>
      </c>
      <c r="F23" s="29">
        <v>1.04</v>
      </c>
      <c r="G23" s="30">
        <v>3</v>
      </c>
      <c r="H23" s="30">
        <v>6</v>
      </c>
      <c r="I23" s="28" t="s">
        <v>88</v>
      </c>
      <c r="J23" s="28" t="s">
        <v>88</v>
      </c>
      <c r="K23" s="28" t="s">
        <v>88</v>
      </c>
      <c r="L23" s="28" t="s">
        <v>88</v>
      </c>
      <c r="M23" s="28" t="s">
        <v>88</v>
      </c>
      <c r="N23" s="28" t="s">
        <v>88</v>
      </c>
      <c r="O23" s="28" t="s">
        <v>88</v>
      </c>
      <c r="P23" s="28" t="s">
        <v>88</v>
      </c>
      <c r="Q23" s="30" t="s">
        <v>90</v>
      </c>
      <c r="R23" s="31" t="s">
        <v>91</v>
      </c>
      <c r="S23" s="30" t="s">
        <v>90</v>
      </c>
      <c r="T23" s="30" t="s">
        <v>94</v>
      </c>
      <c r="U23" s="30" t="s">
        <v>139</v>
      </c>
      <c r="V23" s="30" t="s">
        <v>132</v>
      </c>
      <c r="W23" s="30" t="s">
        <v>90</v>
      </c>
      <c r="X23" s="30" t="s">
        <v>100</v>
      </c>
      <c r="Y23" s="30" t="s">
        <v>96</v>
      </c>
      <c r="Z23" s="30" t="s">
        <v>90</v>
      </c>
      <c r="AA23" s="30"/>
    </row>
    <row r="24" spans="1:27" ht="19" x14ac:dyDescent="0.2">
      <c r="A24" s="58">
        <v>1</v>
      </c>
      <c r="B24" s="35" t="s">
        <v>148</v>
      </c>
      <c r="C24" s="28" t="s">
        <v>81</v>
      </c>
      <c r="D24" s="28" t="s">
        <v>104</v>
      </c>
      <c r="E24" s="28" t="s">
        <v>83</v>
      </c>
      <c r="F24" s="29">
        <v>1.0409999999999999</v>
      </c>
      <c r="G24" s="30">
        <v>1.5</v>
      </c>
      <c r="H24" s="30">
        <v>7</v>
      </c>
      <c r="I24" s="32" t="s">
        <v>161</v>
      </c>
      <c r="J24" s="28" t="s">
        <v>162</v>
      </c>
      <c r="K24" s="28" t="s">
        <v>158</v>
      </c>
      <c r="L24" s="28" t="s">
        <v>158</v>
      </c>
      <c r="M24" s="28" t="s">
        <v>88</v>
      </c>
      <c r="N24" s="28" t="s">
        <v>88</v>
      </c>
      <c r="O24" s="30" t="s">
        <v>88</v>
      </c>
      <c r="P24" s="28" t="s">
        <v>163</v>
      </c>
      <c r="Q24" s="36" t="s">
        <v>126</v>
      </c>
      <c r="R24" s="31" t="s">
        <v>91</v>
      </c>
      <c r="S24" s="30" t="s">
        <v>159</v>
      </c>
      <c r="T24" s="30" t="s">
        <v>94</v>
      </c>
      <c r="U24" s="30" t="s">
        <v>90</v>
      </c>
      <c r="V24" s="30" t="s">
        <v>90</v>
      </c>
      <c r="W24" s="30" t="s">
        <v>90</v>
      </c>
      <c r="X24" s="30" t="s">
        <v>100</v>
      </c>
      <c r="Y24" s="30" t="s">
        <v>123</v>
      </c>
      <c r="Z24" s="30" t="s">
        <v>90</v>
      </c>
      <c r="AA24" s="30"/>
    </row>
    <row r="25" spans="1:27" ht="19" x14ac:dyDescent="0.2">
      <c r="A25" s="58">
        <v>1</v>
      </c>
      <c r="B25" s="35" t="s">
        <v>149</v>
      </c>
      <c r="C25" s="28" t="s">
        <v>81</v>
      </c>
      <c r="D25" s="28" t="s">
        <v>124</v>
      </c>
      <c r="E25" s="28" t="s">
        <v>83</v>
      </c>
      <c r="F25" s="29">
        <v>1.012</v>
      </c>
      <c r="G25" s="30">
        <v>1.5</v>
      </c>
      <c r="H25" s="30">
        <v>6.5</v>
      </c>
      <c r="I25" s="28" t="s">
        <v>88</v>
      </c>
      <c r="J25" s="28" t="s">
        <v>88</v>
      </c>
      <c r="K25" s="28" t="s">
        <v>158</v>
      </c>
      <c r="L25" s="28" t="s">
        <v>158</v>
      </c>
      <c r="M25" s="28" t="s">
        <v>88</v>
      </c>
      <c r="N25" s="28" t="s">
        <v>88</v>
      </c>
      <c r="O25" s="30" t="s">
        <v>88</v>
      </c>
      <c r="P25" s="28" t="s">
        <v>88</v>
      </c>
      <c r="Q25" s="30" t="s">
        <v>90</v>
      </c>
      <c r="R25" s="31" t="s">
        <v>91</v>
      </c>
      <c r="S25" s="30" t="s">
        <v>159</v>
      </c>
      <c r="T25" s="30" t="s">
        <v>94</v>
      </c>
      <c r="U25" s="30" t="s">
        <v>90</v>
      </c>
      <c r="V25" s="30" t="s">
        <v>90</v>
      </c>
      <c r="W25" s="30" t="s">
        <v>90</v>
      </c>
      <c r="X25" s="30" t="s">
        <v>90</v>
      </c>
      <c r="Y25" s="30" t="s">
        <v>96</v>
      </c>
      <c r="Z25" s="30" t="s">
        <v>90</v>
      </c>
      <c r="AA25" s="30"/>
    </row>
    <row r="26" spans="1:27" ht="19" x14ac:dyDescent="0.2">
      <c r="A26" s="58">
        <v>1</v>
      </c>
      <c r="B26" s="35" t="s">
        <v>150</v>
      </c>
      <c r="C26" s="28" t="s">
        <v>81</v>
      </c>
      <c r="D26" s="28" t="s">
        <v>104</v>
      </c>
      <c r="E26" s="28" t="s">
        <v>105</v>
      </c>
      <c r="F26" s="29">
        <v>1.0469999999999999</v>
      </c>
      <c r="G26" s="30">
        <v>1.5</v>
      </c>
      <c r="H26" s="30">
        <v>6.5</v>
      </c>
      <c r="I26" s="28" t="s">
        <v>88</v>
      </c>
      <c r="J26" s="28" t="s">
        <v>88</v>
      </c>
      <c r="K26" s="34" t="s">
        <v>106</v>
      </c>
      <c r="L26" s="28" t="s">
        <v>158</v>
      </c>
      <c r="M26" s="28" t="s">
        <v>88</v>
      </c>
      <c r="N26" s="28" t="s">
        <v>88</v>
      </c>
      <c r="O26" s="30" t="s">
        <v>107</v>
      </c>
      <c r="P26" s="28" t="s">
        <v>88</v>
      </c>
      <c r="Q26" s="30" t="s">
        <v>90</v>
      </c>
      <c r="R26" s="31" t="s">
        <v>91</v>
      </c>
      <c r="S26" s="30" t="s">
        <v>159</v>
      </c>
      <c r="T26" s="30" t="s">
        <v>94</v>
      </c>
      <c r="U26" s="30" t="s">
        <v>139</v>
      </c>
      <c r="V26" s="30" t="s">
        <v>90</v>
      </c>
      <c r="W26" s="30" t="s">
        <v>90</v>
      </c>
      <c r="X26" s="30" t="s">
        <v>90</v>
      </c>
      <c r="Y26" s="30" t="s">
        <v>96</v>
      </c>
      <c r="Z26" s="30" t="s">
        <v>90</v>
      </c>
      <c r="AA26" s="30"/>
    </row>
    <row r="27" spans="1:27" ht="19" x14ac:dyDescent="0.2">
      <c r="A27" s="58">
        <v>1</v>
      </c>
      <c r="B27" s="35" t="s">
        <v>236</v>
      </c>
      <c r="C27" s="28" t="s">
        <v>81</v>
      </c>
      <c r="D27" s="28" t="s">
        <v>104</v>
      </c>
      <c r="E27" s="28" t="s">
        <v>83</v>
      </c>
      <c r="F27" s="29">
        <v>1.034</v>
      </c>
      <c r="G27" s="30">
        <v>2.2999999999999998</v>
      </c>
      <c r="H27" s="30">
        <v>5</v>
      </c>
      <c r="I27" s="28" t="s">
        <v>88</v>
      </c>
      <c r="J27" s="28" t="s">
        <v>88</v>
      </c>
      <c r="K27" s="28" t="s">
        <v>158</v>
      </c>
      <c r="L27" s="28" t="s">
        <v>158</v>
      </c>
      <c r="M27" s="28" t="s">
        <v>88</v>
      </c>
      <c r="N27" s="28" t="s">
        <v>88</v>
      </c>
      <c r="O27" s="30" t="s">
        <v>88</v>
      </c>
      <c r="P27" s="28" t="s">
        <v>88</v>
      </c>
      <c r="Q27" s="30" t="s">
        <v>90</v>
      </c>
      <c r="R27" s="31" t="s">
        <v>91</v>
      </c>
      <c r="S27" s="30" t="s">
        <v>159</v>
      </c>
      <c r="T27" s="30" t="s">
        <v>94</v>
      </c>
      <c r="U27" s="30" t="s">
        <v>90</v>
      </c>
      <c r="V27" s="30" t="s">
        <v>90</v>
      </c>
      <c r="W27" s="30" t="s">
        <v>90</v>
      </c>
      <c r="X27" s="30" t="s">
        <v>90</v>
      </c>
      <c r="Y27" s="30" t="s">
        <v>96</v>
      </c>
      <c r="Z27" s="30" t="s">
        <v>90</v>
      </c>
      <c r="AA27" s="30"/>
    </row>
    <row r="28" spans="1:27" ht="19" x14ac:dyDescent="0.2">
      <c r="A28" s="58">
        <v>1</v>
      </c>
      <c r="B28" s="35" t="s">
        <v>151</v>
      </c>
      <c r="C28" s="28" t="s">
        <v>81</v>
      </c>
      <c r="D28" s="28" t="s">
        <v>82</v>
      </c>
      <c r="E28" s="28" t="s">
        <v>83</v>
      </c>
      <c r="F28" s="29">
        <v>1.0429999999999999</v>
      </c>
      <c r="G28" s="30">
        <v>2.4</v>
      </c>
      <c r="H28" s="30">
        <v>7</v>
      </c>
      <c r="I28" s="28" t="s">
        <v>86</v>
      </c>
      <c r="J28" s="28" t="s">
        <v>88</v>
      </c>
      <c r="K28" s="34" t="s">
        <v>106</v>
      </c>
      <c r="L28" s="28" t="s">
        <v>158</v>
      </c>
      <c r="M28" s="28" t="s">
        <v>88</v>
      </c>
      <c r="N28" s="28" t="s">
        <v>88</v>
      </c>
      <c r="O28" s="30" t="s">
        <v>89</v>
      </c>
      <c r="P28" s="28" t="s">
        <v>88</v>
      </c>
      <c r="Q28" s="30" t="s">
        <v>90</v>
      </c>
      <c r="R28" s="31" t="s">
        <v>90</v>
      </c>
      <c r="S28" s="30" t="s">
        <v>90</v>
      </c>
      <c r="T28" s="30" t="s">
        <v>94</v>
      </c>
      <c r="U28" s="30" t="s">
        <v>90</v>
      </c>
      <c r="V28" s="30" t="s">
        <v>90</v>
      </c>
      <c r="W28" s="30" t="s">
        <v>90</v>
      </c>
      <c r="X28" s="30" t="s">
        <v>90</v>
      </c>
      <c r="Y28" s="30" t="s">
        <v>123</v>
      </c>
      <c r="Z28" s="30" t="s">
        <v>90</v>
      </c>
      <c r="AA28" s="30"/>
    </row>
    <row r="29" spans="1:27" ht="20" customHeight="1" x14ac:dyDescent="0.2">
      <c r="A29" s="58">
        <v>1</v>
      </c>
      <c r="B29" s="35" t="s">
        <v>152</v>
      </c>
      <c r="C29" s="28" t="s">
        <v>81</v>
      </c>
      <c r="D29" s="28" t="s">
        <v>82</v>
      </c>
      <c r="E29" s="28" t="s">
        <v>121</v>
      </c>
      <c r="F29" s="29">
        <v>1.034</v>
      </c>
      <c r="G29" s="30">
        <v>14.5</v>
      </c>
      <c r="H29" s="30">
        <v>5</v>
      </c>
      <c r="I29" s="28" t="s">
        <v>88</v>
      </c>
      <c r="J29" s="28" t="s">
        <v>88</v>
      </c>
      <c r="K29" s="34" t="s">
        <v>106</v>
      </c>
      <c r="L29" s="28" t="s">
        <v>158</v>
      </c>
      <c r="M29" s="28" t="s">
        <v>88</v>
      </c>
      <c r="N29" s="28" t="s">
        <v>88</v>
      </c>
      <c r="O29" s="30" t="s">
        <v>107</v>
      </c>
      <c r="P29" s="28" t="s">
        <v>88</v>
      </c>
      <c r="Q29" s="30" t="s">
        <v>90</v>
      </c>
      <c r="R29" s="31" t="s">
        <v>91</v>
      </c>
      <c r="S29" s="30" t="s">
        <v>159</v>
      </c>
      <c r="T29" s="30" t="s">
        <v>94</v>
      </c>
      <c r="U29" s="30" t="s">
        <v>139</v>
      </c>
      <c r="V29" s="30" t="s">
        <v>140</v>
      </c>
      <c r="W29" s="30" t="s">
        <v>90</v>
      </c>
      <c r="X29" s="30" t="s">
        <v>90</v>
      </c>
      <c r="Y29" s="30" t="s">
        <v>136</v>
      </c>
      <c r="Z29" s="30" t="s">
        <v>90</v>
      </c>
      <c r="AA29" s="33" t="s">
        <v>166</v>
      </c>
    </row>
    <row r="30" spans="1:27" ht="19" x14ac:dyDescent="0.2">
      <c r="A30" s="58">
        <v>1</v>
      </c>
      <c r="B30" s="81" t="s">
        <v>153</v>
      </c>
      <c r="C30" s="28" t="s">
        <v>81</v>
      </c>
      <c r="D30" s="28" t="s">
        <v>82</v>
      </c>
      <c r="E30" s="28" t="s">
        <v>83</v>
      </c>
      <c r="F30" s="29">
        <v>1.04</v>
      </c>
      <c r="G30" s="30">
        <v>3.4</v>
      </c>
      <c r="H30" s="30">
        <v>8</v>
      </c>
      <c r="I30" s="28" t="s">
        <v>88</v>
      </c>
      <c r="J30" s="28" t="s">
        <v>88</v>
      </c>
      <c r="K30" s="28" t="s">
        <v>158</v>
      </c>
      <c r="L30" s="28" t="s">
        <v>158</v>
      </c>
      <c r="M30" s="28" t="s">
        <v>88</v>
      </c>
      <c r="N30" s="28" t="s">
        <v>88</v>
      </c>
      <c r="O30" s="30" t="s">
        <v>88</v>
      </c>
      <c r="P30" s="28" t="s">
        <v>88</v>
      </c>
      <c r="Q30" s="30" t="s">
        <v>91</v>
      </c>
      <c r="R30" s="30" t="s">
        <v>91</v>
      </c>
      <c r="S30" s="30" t="s">
        <v>159</v>
      </c>
      <c r="T30" s="30" t="s">
        <v>94</v>
      </c>
      <c r="U30" s="30" t="s">
        <v>90</v>
      </c>
      <c r="V30" s="30" t="s">
        <v>95</v>
      </c>
      <c r="W30" s="30" t="s">
        <v>90</v>
      </c>
      <c r="X30" s="30" t="s">
        <v>90</v>
      </c>
      <c r="Y30" s="30" t="s">
        <v>96</v>
      </c>
      <c r="Z30" s="30" t="s">
        <v>90</v>
      </c>
      <c r="AA30" s="30"/>
    </row>
    <row r="31" spans="1:27" ht="19" x14ac:dyDescent="0.2">
      <c r="A31" s="58">
        <v>1</v>
      </c>
      <c r="B31" s="35" t="s">
        <v>154</v>
      </c>
      <c r="C31" s="28" t="s">
        <v>81</v>
      </c>
      <c r="D31" s="28" t="s">
        <v>82</v>
      </c>
      <c r="E31" s="28" t="s">
        <v>83</v>
      </c>
      <c r="F31" s="29">
        <v>1.046</v>
      </c>
      <c r="G31" s="30">
        <v>8</v>
      </c>
      <c r="H31" s="30">
        <v>6</v>
      </c>
      <c r="I31" s="28" t="s">
        <v>97</v>
      </c>
      <c r="J31" s="28" t="s">
        <v>164</v>
      </c>
      <c r="K31" s="34" t="s">
        <v>106</v>
      </c>
      <c r="L31" s="28" t="s">
        <v>158</v>
      </c>
      <c r="M31" s="28" t="s">
        <v>88</v>
      </c>
      <c r="N31" s="28" t="s">
        <v>88</v>
      </c>
      <c r="O31" s="30" t="s">
        <v>107</v>
      </c>
      <c r="P31" s="28" t="s">
        <v>98</v>
      </c>
      <c r="Q31" s="30" t="s">
        <v>91</v>
      </c>
      <c r="R31" s="31" t="s">
        <v>90</v>
      </c>
      <c r="S31" s="30" t="s">
        <v>159</v>
      </c>
      <c r="T31" s="30" t="s">
        <v>94</v>
      </c>
      <c r="U31" s="30" t="s">
        <v>139</v>
      </c>
      <c r="V31" s="30" t="s">
        <v>90</v>
      </c>
      <c r="W31" s="30" t="s">
        <v>90</v>
      </c>
      <c r="X31" s="30" t="s">
        <v>90</v>
      </c>
      <c r="Y31" s="30" t="s">
        <v>96</v>
      </c>
      <c r="Z31" s="30" t="s">
        <v>90</v>
      </c>
      <c r="AA31" s="30"/>
    </row>
    <row r="32" spans="1:27" ht="19" x14ac:dyDescent="0.2">
      <c r="A32" s="58">
        <v>1</v>
      </c>
      <c r="B32" s="35" t="s">
        <v>156</v>
      </c>
      <c r="C32" s="28" t="s">
        <v>81</v>
      </c>
      <c r="D32" s="28" t="s">
        <v>82</v>
      </c>
      <c r="E32" s="28" t="s">
        <v>83</v>
      </c>
      <c r="F32" s="29">
        <v>1.0489999999999999</v>
      </c>
      <c r="G32" s="30">
        <v>6.5</v>
      </c>
      <c r="H32" s="30">
        <v>7</v>
      </c>
      <c r="I32" s="28" t="s">
        <v>88</v>
      </c>
      <c r="J32" s="28" t="s">
        <v>88</v>
      </c>
      <c r="K32" s="28" t="s">
        <v>88</v>
      </c>
      <c r="L32" s="28" t="s">
        <v>88</v>
      </c>
      <c r="M32" s="28" t="s">
        <v>88</v>
      </c>
      <c r="N32" s="28" t="s">
        <v>88</v>
      </c>
      <c r="O32" s="28" t="s">
        <v>88</v>
      </c>
      <c r="P32" s="28" t="s">
        <v>88</v>
      </c>
      <c r="Q32" s="30" t="s">
        <v>90</v>
      </c>
      <c r="R32" s="31" t="s">
        <v>91</v>
      </c>
      <c r="S32" s="30" t="s">
        <v>159</v>
      </c>
      <c r="T32" s="30" t="s">
        <v>128</v>
      </c>
      <c r="U32" s="30" t="s">
        <v>90</v>
      </c>
      <c r="V32" s="30" t="s">
        <v>90</v>
      </c>
      <c r="W32" s="30" t="s">
        <v>178</v>
      </c>
      <c r="X32" s="30" t="s">
        <v>100</v>
      </c>
      <c r="Y32" s="30" t="s">
        <v>96</v>
      </c>
      <c r="Z32" s="30" t="s">
        <v>90</v>
      </c>
      <c r="AA32" s="30"/>
    </row>
    <row r="33" spans="1:27" ht="19" x14ac:dyDescent="0.2">
      <c r="A33" s="58">
        <v>1</v>
      </c>
      <c r="B33" s="27" t="s">
        <v>6</v>
      </c>
      <c r="C33" s="28" t="s">
        <v>81</v>
      </c>
      <c r="D33" s="28" t="s">
        <v>104</v>
      </c>
      <c r="E33" s="28" t="s">
        <v>83</v>
      </c>
      <c r="F33" s="29">
        <v>1.0489999999999999</v>
      </c>
      <c r="G33" s="30">
        <v>2.7</v>
      </c>
      <c r="H33" s="30">
        <v>5</v>
      </c>
      <c r="I33" s="28" t="s">
        <v>86</v>
      </c>
      <c r="J33" s="28" t="s">
        <v>164</v>
      </c>
      <c r="K33" s="28" t="s">
        <v>158</v>
      </c>
      <c r="L33" s="28" t="s">
        <v>158</v>
      </c>
      <c r="M33" s="28" t="s">
        <v>88</v>
      </c>
      <c r="N33" s="28" t="s">
        <v>88</v>
      </c>
      <c r="O33" s="30" t="s">
        <v>88</v>
      </c>
      <c r="P33" s="28" t="s">
        <v>88</v>
      </c>
      <c r="Q33" s="30" t="s">
        <v>90</v>
      </c>
      <c r="R33" s="31" t="s">
        <v>91</v>
      </c>
      <c r="S33" s="30" t="s">
        <v>90</v>
      </c>
      <c r="T33" s="30" t="s">
        <v>90</v>
      </c>
      <c r="U33" s="30" t="s">
        <v>165</v>
      </c>
      <c r="V33" s="30" t="s">
        <v>90</v>
      </c>
      <c r="W33" s="30" t="s">
        <v>90</v>
      </c>
      <c r="X33" s="30" t="s">
        <v>90</v>
      </c>
      <c r="Y33" s="30" t="s">
        <v>96</v>
      </c>
      <c r="Z33" s="30" t="s">
        <v>90</v>
      </c>
      <c r="AA33" s="30"/>
    </row>
    <row r="34" spans="1:27" ht="19" x14ac:dyDescent="0.2">
      <c r="A34" s="58">
        <v>1</v>
      </c>
      <c r="B34" s="27" t="s">
        <v>5</v>
      </c>
      <c r="C34" s="28" t="s">
        <v>81</v>
      </c>
      <c r="D34" s="28" t="s">
        <v>104</v>
      </c>
      <c r="E34" s="28" t="s">
        <v>83</v>
      </c>
      <c r="F34" s="29">
        <v>1.042</v>
      </c>
      <c r="G34" s="30">
        <v>2</v>
      </c>
      <c r="H34" s="30">
        <v>5</v>
      </c>
      <c r="I34" s="28" t="s">
        <v>88</v>
      </c>
      <c r="J34" s="28" t="s">
        <v>88</v>
      </c>
      <c r="K34" s="28" t="s">
        <v>158</v>
      </c>
      <c r="L34" s="28" t="s">
        <v>158</v>
      </c>
      <c r="M34" s="28" t="s">
        <v>88</v>
      </c>
      <c r="N34" s="28" t="s">
        <v>88</v>
      </c>
      <c r="O34" s="30" t="s">
        <v>88</v>
      </c>
      <c r="P34" s="28" t="s">
        <v>88</v>
      </c>
      <c r="Q34" s="30" t="s">
        <v>90</v>
      </c>
      <c r="R34" s="31" t="s">
        <v>91</v>
      </c>
      <c r="S34" s="30" t="s">
        <v>90</v>
      </c>
      <c r="T34" s="30" t="s">
        <v>94</v>
      </c>
      <c r="U34" s="30" t="s">
        <v>90</v>
      </c>
      <c r="V34" s="30" t="s">
        <v>90</v>
      </c>
      <c r="W34" s="30" t="s">
        <v>90</v>
      </c>
      <c r="X34" s="30" t="s">
        <v>90</v>
      </c>
      <c r="Y34" s="30" t="s">
        <v>96</v>
      </c>
      <c r="Z34" s="30" t="s">
        <v>90</v>
      </c>
      <c r="AA34" s="30" t="s">
        <v>167</v>
      </c>
    </row>
    <row r="35" spans="1:27" ht="19" x14ac:dyDescent="0.2">
      <c r="A35" s="58">
        <v>1</v>
      </c>
      <c r="B35" s="27" t="s">
        <v>157</v>
      </c>
      <c r="C35" s="28" t="s">
        <v>81</v>
      </c>
      <c r="D35" s="28" t="s">
        <v>82</v>
      </c>
      <c r="E35" s="28" t="s">
        <v>83</v>
      </c>
      <c r="F35" s="29">
        <v>1.0580000000000001</v>
      </c>
      <c r="G35" s="30">
        <v>2.5</v>
      </c>
      <c r="H35" s="30">
        <v>5</v>
      </c>
      <c r="I35" s="28" t="s">
        <v>97</v>
      </c>
      <c r="J35" s="28" t="s">
        <v>88</v>
      </c>
      <c r="K35" s="34" t="s">
        <v>106</v>
      </c>
      <c r="L35" s="28" t="s">
        <v>88</v>
      </c>
      <c r="M35" s="28" t="s">
        <v>88</v>
      </c>
      <c r="N35" s="28" t="s">
        <v>168</v>
      </c>
      <c r="O35" s="30" t="s">
        <v>107</v>
      </c>
      <c r="P35" s="28" t="s">
        <v>88</v>
      </c>
      <c r="Q35" s="30" t="s">
        <v>91</v>
      </c>
      <c r="R35" s="31" t="s">
        <v>91</v>
      </c>
      <c r="S35" s="30" t="s">
        <v>159</v>
      </c>
      <c r="T35" s="30" t="s">
        <v>94</v>
      </c>
      <c r="U35" s="30" t="s">
        <v>90</v>
      </c>
      <c r="V35" s="30" t="s">
        <v>90</v>
      </c>
      <c r="W35" s="30" t="s">
        <v>90</v>
      </c>
      <c r="X35" s="30" t="s">
        <v>90</v>
      </c>
      <c r="Y35" s="30" t="s">
        <v>96</v>
      </c>
      <c r="Z35" s="30" t="s">
        <v>90</v>
      </c>
      <c r="AA35" s="30"/>
    </row>
    <row r="36" spans="1:27" ht="19" customHeight="1" x14ac:dyDescent="0.2">
      <c r="A36" s="58">
        <v>1</v>
      </c>
      <c r="B36" s="27" t="s">
        <v>2</v>
      </c>
      <c r="C36" s="28" t="s">
        <v>81</v>
      </c>
      <c r="D36" s="28" t="s">
        <v>104</v>
      </c>
      <c r="E36" s="28" t="s">
        <v>105</v>
      </c>
      <c r="F36" s="29">
        <v>1.03</v>
      </c>
      <c r="G36" s="30">
        <v>2</v>
      </c>
      <c r="H36" s="30">
        <v>5</v>
      </c>
      <c r="I36" s="28" t="s">
        <v>88</v>
      </c>
      <c r="J36" s="28" t="s">
        <v>88</v>
      </c>
      <c r="K36" s="28" t="s">
        <v>158</v>
      </c>
      <c r="L36" s="28" t="s">
        <v>158</v>
      </c>
      <c r="M36" s="28" t="s">
        <v>88</v>
      </c>
      <c r="N36" s="28" t="s">
        <v>88</v>
      </c>
      <c r="O36" s="28" t="s">
        <v>88</v>
      </c>
      <c r="P36" s="28" t="s">
        <v>88</v>
      </c>
      <c r="Q36" s="30" t="s">
        <v>90</v>
      </c>
      <c r="R36" s="31" t="s">
        <v>175</v>
      </c>
      <c r="S36" s="30" t="s">
        <v>90</v>
      </c>
      <c r="T36" s="30" t="s">
        <v>94</v>
      </c>
      <c r="U36" s="33" t="s">
        <v>176</v>
      </c>
      <c r="V36" s="30" t="s">
        <v>90</v>
      </c>
      <c r="W36" s="30" t="s">
        <v>90</v>
      </c>
      <c r="X36" s="30" t="s">
        <v>90</v>
      </c>
      <c r="Y36" s="30" t="s">
        <v>96</v>
      </c>
      <c r="Z36" s="30" t="s">
        <v>90</v>
      </c>
      <c r="AA36" s="30"/>
    </row>
    <row r="37" spans="1:27" ht="19" x14ac:dyDescent="0.2">
      <c r="A37" s="58">
        <v>1</v>
      </c>
      <c r="B37" s="80" t="s">
        <v>147</v>
      </c>
      <c r="C37" s="28" t="s">
        <v>81</v>
      </c>
      <c r="D37" s="28" t="s">
        <v>104</v>
      </c>
      <c r="E37" s="28" t="s">
        <v>105</v>
      </c>
      <c r="F37" s="29">
        <v>1.04</v>
      </c>
      <c r="G37" s="30">
        <v>3</v>
      </c>
      <c r="H37" s="30">
        <v>6</v>
      </c>
      <c r="I37" s="28" t="s">
        <v>88</v>
      </c>
      <c r="J37" s="28" t="s">
        <v>88</v>
      </c>
      <c r="K37" s="28" t="s">
        <v>158</v>
      </c>
      <c r="L37" s="28" t="s">
        <v>158</v>
      </c>
      <c r="M37" s="28" t="s">
        <v>88</v>
      </c>
      <c r="N37" s="28" t="s">
        <v>88</v>
      </c>
      <c r="O37" s="30" t="s">
        <v>88</v>
      </c>
      <c r="P37" s="28" t="s">
        <v>88</v>
      </c>
      <c r="Q37" s="30" t="s">
        <v>90</v>
      </c>
      <c r="R37" s="31" t="s">
        <v>91</v>
      </c>
      <c r="S37" s="30" t="s">
        <v>90</v>
      </c>
      <c r="T37" s="30" t="s">
        <v>94</v>
      </c>
      <c r="U37" s="30" t="s">
        <v>139</v>
      </c>
      <c r="V37" s="30" t="s">
        <v>132</v>
      </c>
      <c r="W37" s="30" t="s">
        <v>90</v>
      </c>
      <c r="X37" s="30" t="s">
        <v>90</v>
      </c>
      <c r="Y37" s="30" t="s">
        <v>96</v>
      </c>
      <c r="Z37" s="30" t="s">
        <v>90</v>
      </c>
      <c r="AA37" s="30"/>
    </row>
    <row r="38" spans="1:27" ht="19" x14ac:dyDescent="0.2">
      <c r="A38" s="58">
        <v>1</v>
      </c>
      <c r="B38" s="27" t="s">
        <v>155</v>
      </c>
      <c r="C38" s="28" t="s">
        <v>81</v>
      </c>
      <c r="D38" s="28" t="s">
        <v>82</v>
      </c>
      <c r="E38" s="28" t="s">
        <v>105</v>
      </c>
      <c r="F38" s="29">
        <v>1.036</v>
      </c>
      <c r="G38" s="30">
        <v>9.5</v>
      </c>
      <c r="H38" s="30">
        <v>6</v>
      </c>
      <c r="I38" s="28" t="s">
        <v>88</v>
      </c>
      <c r="J38" s="28" t="s">
        <v>88</v>
      </c>
      <c r="K38" s="34" t="s">
        <v>106</v>
      </c>
      <c r="L38" s="28" t="s">
        <v>158</v>
      </c>
      <c r="M38" s="28" t="s">
        <v>88</v>
      </c>
      <c r="N38" s="28" t="s">
        <v>88</v>
      </c>
      <c r="O38" s="30" t="s">
        <v>107</v>
      </c>
      <c r="P38" s="28" t="s">
        <v>88</v>
      </c>
      <c r="Q38" s="30" t="s">
        <v>91</v>
      </c>
      <c r="R38" s="31" t="s">
        <v>91</v>
      </c>
      <c r="S38" s="30" t="s">
        <v>159</v>
      </c>
      <c r="T38" s="30" t="s">
        <v>94</v>
      </c>
      <c r="U38" s="30" t="s">
        <v>139</v>
      </c>
      <c r="V38" s="30" t="s">
        <v>90</v>
      </c>
      <c r="W38" s="30" t="s">
        <v>90</v>
      </c>
      <c r="X38" s="30" t="s">
        <v>100</v>
      </c>
      <c r="Y38" s="30" t="s">
        <v>96</v>
      </c>
      <c r="Z38" s="30" t="s">
        <v>90</v>
      </c>
      <c r="AA38" s="30" t="s">
        <v>167</v>
      </c>
    </row>
    <row r="39" spans="1:27" ht="19" x14ac:dyDescent="0.2">
      <c r="A39" s="58">
        <v>1</v>
      </c>
      <c r="B39" s="39" t="s">
        <v>14</v>
      </c>
      <c r="C39" s="40" t="s">
        <v>81</v>
      </c>
      <c r="D39" s="40" t="s">
        <v>104</v>
      </c>
      <c r="E39" s="40" t="s">
        <v>177</v>
      </c>
      <c r="F39" s="41">
        <v>1.0529999999999999</v>
      </c>
      <c r="G39" s="42">
        <v>3</v>
      </c>
      <c r="H39" s="42">
        <v>7</v>
      </c>
      <c r="I39" s="40" t="s">
        <v>88</v>
      </c>
      <c r="J39" s="40" t="s">
        <v>88</v>
      </c>
      <c r="K39" s="40" t="s">
        <v>158</v>
      </c>
      <c r="L39" s="40" t="s">
        <v>158</v>
      </c>
      <c r="M39" s="40" t="s">
        <v>88</v>
      </c>
      <c r="N39" s="40" t="s">
        <v>88</v>
      </c>
      <c r="O39" s="42" t="s">
        <v>88</v>
      </c>
      <c r="P39" s="40" t="s">
        <v>88</v>
      </c>
      <c r="Q39" s="42" t="s">
        <v>90</v>
      </c>
      <c r="R39" s="43" t="s">
        <v>91</v>
      </c>
      <c r="S39" s="42" t="s">
        <v>159</v>
      </c>
      <c r="T39" s="42" t="s">
        <v>94</v>
      </c>
      <c r="U39" s="42" t="s">
        <v>90</v>
      </c>
      <c r="V39" s="42" t="s">
        <v>95</v>
      </c>
      <c r="W39" s="42" t="s">
        <v>90</v>
      </c>
      <c r="X39" s="42" t="s">
        <v>100</v>
      </c>
      <c r="Y39" s="42" t="s">
        <v>96</v>
      </c>
      <c r="Z39" s="42" t="s">
        <v>90</v>
      </c>
      <c r="AA39" s="42"/>
    </row>
    <row r="40" spans="1:27" ht="19" x14ac:dyDescent="0.2">
      <c r="A40" s="58">
        <v>1</v>
      </c>
      <c r="B40" s="3" t="s">
        <v>156</v>
      </c>
      <c r="C40" s="28" t="s">
        <v>81</v>
      </c>
      <c r="D40" s="28" t="s">
        <v>82</v>
      </c>
      <c r="E40" s="28" t="s">
        <v>83</v>
      </c>
      <c r="F40" s="29">
        <v>1.0489999999999999</v>
      </c>
      <c r="G40" s="30">
        <v>6.5</v>
      </c>
      <c r="H40" s="30">
        <v>7</v>
      </c>
      <c r="I40" s="28" t="s">
        <v>88</v>
      </c>
      <c r="J40" s="28" t="s">
        <v>88</v>
      </c>
      <c r="K40" s="28" t="s">
        <v>158</v>
      </c>
      <c r="L40" s="28" t="s">
        <v>158</v>
      </c>
      <c r="M40" s="28" t="s">
        <v>88</v>
      </c>
      <c r="N40" s="28" t="s">
        <v>88</v>
      </c>
      <c r="O40" s="30" t="s">
        <v>88</v>
      </c>
      <c r="P40" s="28" t="s">
        <v>88</v>
      </c>
      <c r="Q40" s="30" t="s">
        <v>90</v>
      </c>
      <c r="R40" s="31" t="s">
        <v>91</v>
      </c>
      <c r="S40" s="30" t="s">
        <v>159</v>
      </c>
      <c r="T40" s="30" t="s">
        <v>128</v>
      </c>
      <c r="U40" s="30" t="s">
        <v>90</v>
      </c>
      <c r="V40" s="30" t="s">
        <v>90</v>
      </c>
      <c r="W40" s="30" t="s">
        <v>178</v>
      </c>
      <c r="X40" s="30" t="s">
        <v>100</v>
      </c>
      <c r="Y40" s="30" t="s">
        <v>96</v>
      </c>
      <c r="Z40" s="30" t="s">
        <v>90</v>
      </c>
      <c r="AA40" s="30"/>
    </row>
    <row r="41" spans="1:27" ht="19" x14ac:dyDescent="0.2">
      <c r="A41" s="58">
        <v>1</v>
      </c>
      <c r="B41" s="47" t="s">
        <v>202</v>
      </c>
      <c r="C41" s="28" t="s">
        <v>81</v>
      </c>
      <c r="D41" s="28" t="s">
        <v>124</v>
      </c>
      <c r="E41" s="28" t="s">
        <v>83</v>
      </c>
      <c r="F41" s="29">
        <v>1.0129999999999999</v>
      </c>
      <c r="G41" s="30">
        <v>5.3</v>
      </c>
      <c r="H41" s="30">
        <v>6.5</v>
      </c>
      <c r="I41" s="28" t="s">
        <v>88</v>
      </c>
      <c r="J41" s="28" t="s">
        <v>88</v>
      </c>
      <c r="K41" s="28" t="s">
        <v>158</v>
      </c>
      <c r="L41" s="28" t="s">
        <v>158</v>
      </c>
      <c r="M41" s="28" t="s">
        <v>88</v>
      </c>
      <c r="N41" s="28" t="s">
        <v>88</v>
      </c>
      <c r="O41" s="28" t="s">
        <v>88</v>
      </c>
      <c r="P41" s="28" t="s">
        <v>88</v>
      </c>
      <c r="Q41" s="30" t="s">
        <v>90</v>
      </c>
      <c r="R41" s="30" t="s">
        <v>90</v>
      </c>
      <c r="S41" s="30" t="s">
        <v>90</v>
      </c>
      <c r="T41" s="30" t="s">
        <v>94</v>
      </c>
      <c r="U41" s="30" t="s">
        <v>90</v>
      </c>
      <c r="V41" s="30" t="s">
        <v>90</v>
      </c>
      <c r="W41" s="30" t="s">
        <v>90</v>
      </c>
      <c r="X41" s="30" t="s">
        <v>90</v>
      </c>
      <c r="Y41" s="30" t="s">
        <v>96</v>
      </c>
      <c r="Z41" s="30" t="s">
        <v>90</v>
      </c>
      <c r="AA41" s="30"/>
    </row>
    <row r="42" spans="1:27" ht="19" x14ac:dyDescent="0.2">
      <c r="A42" s="59">
        <v>2</v>
      </c>
      <c r="B42" s="5" t="s">
        <v>203</v>
      </c>
      <c r="C42" s="40" t="s">
        <v>81</v>
      </c>
      <c r="D42" s="28" t="s">
        <v>82</v>
      </c>
      <c r="E42" s="28" t="s">
        <v>121</v>
      </c>
      <c r="F42" s="29">
        <v>1.0409999999999999</v>
      </c>
      <c r="G42" s="30">
        <v>4.8</v>
      </c>
      <c r="H42" s="30">
        <v>5</v>
      </c>
      <c r="I42" s="28" t="s">
        <v>86</v>
      </c>
      <c r="J42" s="28" t="s">
        <v>88</v>
      </c>
      <c r="K42" s="28" t="s">
        <v>158</v>
      </c>
      <c r="L42" s="28" t="s">
        <v>158</v>
      </c>
      <c r="M42" s="28" t="s">
        <v>88</v>
      </c>
      <c r="N42" s="28" t="s">
        <v>88</v>
      </c>
      <c r="O42" s="28" t="s">
        <v>88</v>
      </c>
      <c r="P42" s="28" t="s">
        <v>98</v>
      </c>
      <c r="Q42" s="31" t="s">
        <v>91</v>
      </c>
      <c r="R42" s="31" t="s">
        <v>91</v>
      </c>
      <c r="S42" s="30" t="s">
        <v>159</v>
      </c>
      <c r="T42" s="30" t="s">
        <v>94</v>
      </c>
      <c r="U42" s="30" t="s">
        <v>90</v>
      </c>
      <c r="V42" s="30" t="s">
        <v>90</v>
      </c>
      <c r="W42" s="30" t="s">
        <v>90</v>
      </c>
      <c r="X42" s="30" t="s">
        <v>90</v>
      </c>
      <c r="Y42" s="30" t="s">
        <v>96</v>
      </c>
      <c r="Z42" s="30" t="s">
        <v>90</v>
      </c>
      <c r="AA42" s="30"/>
    </row>
    <row r="43" spans="1:27" ht="19" x14ac:dyDescent="0.2">
      <c r="A43" s="59">
        <v>2</v>
      </c>
      <c r="B43" s="5" t="s">
        <v>204</v>
      </c>
      <c r="C43" s="28" t="s">
        <v>81</v>
      </c>
      <c r="D43" s="28" t="s">
        <v>138</v>
      </c>
      <c r="E43" s="28" t="s">
        <v>121</v>
      </c>
      <c r="F43" s="29">
        <v>1.044</v>
      </c>
      <c r="G43" s="30">
        <v>2</v>
      </c>
      <c r="H43" s="30">
        <v>9</v>
      </c>
      <c r="I43" s="28" t="s">
        <v>88</v>
      </c>
      <c r="J43" s="28" t="s">
        <v>88</v>
      </c>
      <c r="K43" s="28" t="s">
        <v>158</v>
      </c>
      <c r="L43" s="28" t="s">
        <v>158</v>
      </c>
      <c r="M43" s="28" t="s">
        <v>88</v>
      </c>
      <c r="N43" s="28" t="s">
        <v>88</v>
      </c>
      <c r="O43" s="28" t="s">
        <v>107</v>
      </c>
      <c r="P43" s="28" t="s">
        <v>88</v>
      </c>
      <c r="Q43" s="30" t="s">
        <v>91</v>
      </c>
      <c r="R43" s="31" t="s">
        <v>91</v>
      </c>
      <c r="S43" s="30" t="s">
        <v>159</v>
      </c>
      <c r="T43" s="30" t="s">
        <v>94</v>
      </c>
      <c r="U43" s="30" t="s">
        <v>90</v>
      </c>
      <c r="V43" s="30" t="s">
        <v>135</v>
      </c>
      <c r="W43" s="30" t="s">
        <v>90</v>
      </c>
      <c r="X43" s="30" t="s">
        <v>90</v>
      </c>
      <c r="Y43" s="30" t="s">
        <v>123</v>
      </c>
      <c r="Z43" s="30" t="s">
        <v>90</v>
      </c>
      <c r="AA43" s="30"/>
    </row>
    <row r="44" spans="1:27" ht="19" x14ac:dyDescent="0.2">
      <c r="A44" s="59">
        <v>2</v>
      </c>
      <c r="B44" s="5" t="s">
        <v>205</v>
      </c>
      <c r="C44" s="28" t="s">
        <v>81</v>
      </c>
      <c r="D44" s="28" t="s">
        <v>104</v>
      </c>
      <c r="E44" s="28" t="s">
        <v>83</v>
      </c>
      <c r="F44" s="29">
        <v>1.0109999999999999</v>
      </c>
      <c r="G44" s="30">
        <v>5</v>
      </c>
      <c r="H44" s="30">
        <v>9</v>
      </c>
      <c r="I44" s="28" t="s">
        <v>88</v>
      </c>
      <c r="J44" s="28" t="s">
        <v>88</v>
      </c>
      <c r="K44" s="28" t="s">
        <v>158</v>
      </c>
      <c r="L44" s="28" t="s">
        <v>158</v>
      </c>
      <c r="M44" s="28" t="s">
        <v>88</v>
      </c>
      <c r="N44" s="28" t="s">
        <v>88</v>
      </c>
      <c r="O44" s="28" t="s">
        <v>88</v>
      </c>
      <c r="P44" s="28" t="s">
        <v>88</v>
      </c>
      <c r="Q44" s="30" t="s">
        <v>91</v>
      </c>
      <c r="R44" s="31" t="s">
        <v>91</v>
      </c>
      <c r="S44" s="30" t="s">
        <v>92</v>
      </c>
      <c r="T44" s="30" t="s">
        <v>94</v>
      </c>
      <c r="U44" s="30" t="s">
        <v>90</v>
      </c>
      <c r="V44" s="30" t="s">
        <v>132</v>
      </c>
      <c r="W44" s="30" t="s">
        <v>212</v>
      </c>
      <c r="X44" s="30" t="s">
        <v>90</v>
      </c>
      <c r="Y44" s="30" t="s">
        <v>90</v>
      </c>
      <c r="Z44" s="30" t="s">
        <v>90</v>
      </c>
      <c r="AA44" s="30" t="s">
        <v>213</v>
      </c>
    </row>
    <row r="45" spans="1:27" ht="19" x14ac:dyDescent="0.2">
      <c r="A45" s="59">
        <v>2</v>
      </c>
      <c r="B45" s="5" t="s">
        <v>206</v>
      </c>
      <c r="C45" s="40" t="s">
        <v>81</v>
      </c>
      <c r="D45" s="28" t="s">
        <v>124</v>
      </c>
      <c r="E45" s="28" t="s">
        <v>105</v>
      </c>
      <c r="F45" s="29">
        <v>1.01</v>
      </c>
      <c r="G45" s="30">
        <v>5</v>
      </c>
      <c r="H45" s="30">
        <v>7</v>
      </c>
      <c r="I45" s="28" t="s">
        <v>88</v>
      </c>
      <c r="J45" s="28" t="s">
        <v>88</v>
      </c>
      <c r="K45" s="28" t="s">
        <v>158</v>
      </c>
      <c r="L45" s="28" t="s">
        <v>158</v>
      </c>
      <c r="M45" s="28" t="s">
        <v>88</v>
      </c>
      <c r="N45" s="28" t="s">
        <v>88</v>
      </c>
      <c r="O45" s="28" t="s">
        <v>88</v>
      </c>
      <c r="P45" s="28" t="s">
        <v>88</v>
      </c>
      <c r="Q45" s="30" t="s">
        <v>90</v>
      </c>
      <c r="R45" s="31" t="s">
        <v>91</v>
      </c>
      <c r="S45" s="30" t="s">
        <v>92</v>
      </c>
      <c r="T45" s="30" t="s">
        <v>94</v>
      </c>
      <c r="U45" s="30" t="s">
        <v>90</v>
      </c>
      <c r="V45" s="30" t="s">
        <v>90</v>
      </c>
      <c r="W45" s="30" t="s">
        <v>90</v>
      </c>
      <c r="X45" s="30" t="s">
        <v>90</v>
      </c>
      <c r="Y45" s="30">
        <v>0</v>
      </c>
      <c r="Z45" s="30" t="s">
        <v>90</v>
      </c>
      <c r="AA45" s="30"/>
    </row>
    <row r="46" spans="1:27" ht="19" x14ac:dyDescent="0.2">
      <c r="A46" s="59">
        <v>2</v>
      </c>
      <c r="B46" s="5" t="s">
        <v>207</v>
      </c>
      <c r="C46" s="28" t="s">
        <v>81</v>
      </c>
      <c r="D46" s="28" t="s">
        <v>82</v>
      </c>
      <c r="E46" s="28" t="s">
        <v>121</v>
      </c>
      <c r="F46" s="29">
        <v>1.048</v>
      </c>
      <c r="G46" s="30">
        <v>3.8</v>
      </c>
      <c r="H46" s="30">
        <v>7</v>
      </c>
      <c r="I46" s="28" t="s">
        <v>88</v>
      </c>
      <c r="J46" s="28" t="s">
        <v>88</v>
      </c>
      <c r="K46" s="28" t="s">
        <v>158</v>
      </c>
      <c r="L46" s="28" t="s">
        <v>158</v>
      </c>
      <c r="M46" s="28" t="s">
        <v>88</v>
      </c>
      <c r="N46" s="28" t="s">
        <v>88</v>
      </c>
      <c r="O46" s="28" t="s">
        <v>88</v>
      </c>
      <c r="P46" s="28" t="s">
        <v>88</v>
      </c>
      <c r="Q46" s="30" t="s">
        <v>91</v>
      </c>
      <c r="R46" s="31" t="s">
        <v>91</v>
      </c>
      <c r="S46" s="30" t="s">
        <v>92</v>
      </c>
      <c r="T46" s="30" t="s">
        <v>94</v>
      </c>
      <c r="U46" s="30" t="s">
        <v>90</v>
      </c>
      <c r="V46" s="30" t="s">
        <v>135</v>
      </c>
      <c r="W46" s="30" t="s">
        <v>90</v>
      </c>
      <c r="X46" s="30" t="s">
        <v>90</v>
      </c>
      <c r="Y46" s="30" t="s">
        <v>96</v>
      </c>
      <c r="Z46" s="30" t="s">
        <v>90</v>
      </c>
      <c r="AA46" s="30"/>
    </row>
    <row r="47" spans="1:27" ht="19" x14ac:dyDescent="0.2">
      <c r="A47" s="59">
        <v>2</v>
      </c>
      <c r="B47" s="5" t="s">
        <v>208</v>
      </c>
      <c r="C47" s="28" t="s">
        <v>81</v>
      </c>
      <c r="D47" s="28" t="s">
        <v>82</v>
      </c>
      <c r="E47" s="28" t="s">
        <v>83</v>
      </c>
      <c r="F47" s="29">
        <v>1.0509999999999999</v>
      </c>
      <c r="G47" s="30">
        <v>5</v>
      </c>
      <c r="H47" s="30">
        <v>8</v>
      </c>
      <c r="I47" s="28" t="s">
        <v>88</v>
      </c>
      <c r="J47" s="28" t="s">
        <v>88</v>
      </c>
      <c r="K47" s="28" t="s">
        <v>158</v>
      </c>
      <c r="L47" s="28" t="s">
        <v>158</v>
      </c>
      <c r="M47" s="28" t="s">
        <v>88</v>
      </c>
      <c r="N47" s="28" t="s">
        <v>88</v>
      </c>
      <c r="O47" s="28" t="s">
        <v>88</v>
      </c>
      <c r="P47" s="28" t="s">
        <v>88</v>
      </c>
      <c r="Q47" s="30" t="s">
        <v>90</v>
      </c>
      <c r="R47" s="31" t="s">
        <v>122</v>
      </c>
      <c r="S47" s="30" t="s">
        <v>92</v>
      </c>
      <c r="T47" s="30" t="s">
        <v>94</v>
      </c>
      <c r="U47" s="30" t="s">
        <v>90</v>
      </c>
      <c r="V47" s="30" t="s">
        <v>135</v>
      </c>
      <c r="W47" s="30" t="s">
        <v>90</v>
      </c>
      <c r="X47" s="30" t="s">
        <v>90</v>
      </c>
      <c r="Y47" s="30" t="s">
        <v>96</v>
      </c>
      <c r="Z47" s="30" t="s">
        <v>90</v>
      </c>
      <c r="AA47" s="30"/>
    </row>
    <row r="48" spans="1:27" ht="19" x14ac:dyDescent="0.2">
      <c r="A48" s="59">
        <v>2</v>
      </c>
      <c r="B48" s="5" t="s">
        <v>209</v>
      </c>
      <c r="C48" s="40" t="s">
        <v>81</v>
      </c>
      <c r="D48" s="28" t="s">
        <v>82</v>
      </c>
      <c r="E48" s="28" t="s">
        <v>83</v>
      </c>
      <c r="F48" s="29">
        <v>1.042</v>
      </c>
      <c r="G48" s="30">
        <v>3</v>
      </c>
      <c r="H48" s="30">
        <v>8</v>
      </c>
      <c r="I48" s="28" t="s">
        <v>88</v>
      </c>
      <c r="J48" s="28" t="s">
        <v>88</v>
      </c>
      <c r="K48" s="28" t="s">
        <v>158</v>
      </c>
      <c r="L48" s="28" t="s">
        <v>158</v>
      </c>
      <c r="M48" s="28" t="s">
        <v>88</v>
      </c>
      <c r="N48" s="28" t="s">
        <v>88</v>
      </c>
      <c r="O48" s="28" t="s">
        <v>88</v>
      </c>
      <c r="P48" s="28" t="s">
        <v>88</v>
      </c>
      <c r="Q48" s="30" t="s">
        <v>90</v>
      </c>
      <c r="R48" s="31" t="s">
        <v>90</v>
      </c>
      <c r="S48" s="30" t="s">
        <v>214</v>
      </c>
      <c r="T48" s="30" t="s">
        <v>215</v>
      </c>
      <c r="U48" s="30" t="s">
        <v>216</v>
      </c>
      <c r="V48" s="30" t="s">
        <v>90</v>
      </c>
      <c r="W48" s="30" t="s">
        <v>90</v>
      </c>
      <c r="X48" s="30" t="s">
        <v>100</v>
      </c>
      <c r="Y48" s="30" t="s">
        <v>123</v>
      </c>
      <c r="Z48" s="30" t="s">
        <v>90</v>
      </c>
      <c r="AA48" s="30"/>
    </row>
    <row r="49" spans="1:27" ht="19" x14ac:dyDescent="0.2">
      <c r="A49" s="59">
        <v>2</v>
      </c>
      <c r="B49" s="5" t="s">
        <v>210</v>
      </c>
      <c r="C49" s="28" t="s">
        <v>81</v>
      </c>
      <c r="D49" s="28" t="s">
        <v>104</v>
      </c>
      <c r="E49" s="28" t="s">
        <v>83</v>
      </c>
      <c r="F49" s="29">
        <v>1.05</v>
      </c>
      <c r="G49" s="30">
        <v>4</v>
      </c>
      <c r="H49" s="30">
        <v>7</v>
      </c>
      <c r="I49" s="28" t="s">
        <v>88</v>
      </c>
      <c r="J49" s="28" t="s">
        <v>88</v>
      </c>
      <c r="K49" s="28" t="s">
        <v>158</v>
      </c>
      <c r="L49" s="28" t="s">
        <v>158</v>
      </c>
      <c r="M49" s="28" t="s">
        <v>88</v>
      </c>
      <c r="N49" s="28" t="s">
        <v>88</v>
      </c>
      <c r="O49" s="28" t="s">
        <v>88</v>
      </c>
      <c r="P49" s="28" t="s">
        <v>88</v>
      </c>
      <c r="Q49" s="30" t="s">
        <v>91</v>
      </c>
      <c r="R49" s="31" t="s">
        <v>91</v>
      </c>
      <c r="S49" s="30" t="s">
        <v>92</v>
      </c>
      <c r="T49" s="30" t="s">
        <v>94</v>
      </c>
      <c r="U49" s="30" t="s">
        <v>90</v>
      </c>
      <c r="V49" s="30" t="s">
        <v>217</v>
      </c>
      <c r="W49" s="30" t="s">
        <v>90</v>
      </c>
      <c r="X49" s="30" t="s">
        <v>90</v>
      </c>
      <c r="Y49" s="30" t="s">
        <v>96</v>
      </c>
      <c r="Z49" s="30" t="s">
        <v>90</v>
      </c>
      <c r="AA49" s="30"/>
    </row>
    <row r="50" spans="1:27" ht="19" x14ac:dyDescent="0.2">
      <c r="A50" s="59">
        <v>2</v>
      </c>
      <c r="B50" s="5" t="s">
        <v>193</v>
      </c>
      <c r="C50" s="40" t="s">
        <v>81</v>
      </c>
      <c r="D50" s="28" t="s">
        <v>124</v>
      </c>
      <c r="E50" s="28" t="s">
        <v>105</v>
      </c>
      <c r="F50" s="29">
        <v>1.0069999999999999</v>
      </c>
      <c r="G50" s="30">
        <v>5</v>
      </c>
      <c r="H50" s="30">
        <v>7</v>
      </c>
      <c r="I50" s="28" t="s">
        <v>88</v>
      </c>
      <c r="J50" s="28" t="s">
        <v>88</v>
      </c>
      <c r="K50" s="28" t="s">
        <v>158</v>
      </c>
      <c r="L50" s="28" t="s">
        <v>158</v>
      </c>
      <c r="M50" s="28" t="s">
        <v>88</v>
      </c>
      <c r="N50" s="28" t="s">
        <v>88</v>
      </c>
      <c r="O50" s="28" t="s">
        <v>88</v>
      </c>
      <c r="P50" s="28" t="s">
        <v>88</v>
      </c>
      <c r="Q50" s="30" t="s">
        <v>91</v>
      </c>
      <c r="R50" s="31" t="s">
        <v>91</v>
      </c>
      <c r="S50" s="30" t="s">
        <v>92</v>
      </c>
      <c r="T50" s="30" t="s">
        <v>94</v>
      </c>
      <c r="U50" s="30" t="s">
        <v>90</v>
      </c>
      <c r="V50" s="30" t="s">
        <v>90</v>
      </c>
      <c r="W50" s="30" t="s">
        <v>90</v>
      </c>
      <c r="X50" s="30" t="s">
        <v>90</v>
      </c>
      <c r="Y50" s="30" t="s">
        <v>96</v>
      </c>
      <c r="Z50" s="30" t="s">
        <v>90</v>
      </c>
      <c r="AA50" s="30"/>
    </row>
    <row r="51" spans="1:27" ht="19" x14ac:dyDescent="0.2">
      <c r="A51" s="59">
        <v>2</v>
      </c>
      <c r="B51" s="5" t="s">
        <v>194</v>
      </c>
      <c r="C51" s="28" t="s">
        <v>81</v>
      </c>
      <c r="D51" s="28" t="s">
        <v>82</v>
      </c>
      <c r="E51" s="28" t="s">
        <v>121</v>
      </c>
      <c r="F51" s="29">
        <v>1.0329999999999999</v>
      </c>
      <c r="G51" s="30">
        <v>3</v>
      </c>
      <c r="H51" s="30">
        <v>8</v>
      </c>
      <c r="I51" s="28" t="s">
        <v>88</v>
      </c>
      <c r="J51" s="28" t="s">
        <v>88</v>
      </c>
      <c r="K51" s="28" t="s">
        <v>158</v>
      </c>
      <c r="L51" s="28" t="s">
        <v>158</v>
      </c>
      <c r="M51" s="28" t="s">
        <v>88</v>
      </c>
      <c r="N51" s="28" t="s">
        <v>88</v>
      </c>
      <c r="O51" s="28" t="s">
        <v>88</v>
      </c>
      <c r="P51" s="28" t="s">
        <v>88</v>
      </c>
      <c r="Q51" s="30" t="s">
        <v>91</v>
      </c>
      <c r="R51" s="31" t="s">
        <v>91</v>
      </c>
      <c r="S51" s="30" t="s">
        <v>92</v>
      </c>
      <c r="T51" s="30" t="s">
        <v>94</v>
      </c>
      <c r="U51" s="30" t="s">
        <v>90</v>
      </c>
      <c r="V51" s="42" t="s">
        <v>95</v>
      </c>
      <c r="W51" s="30" t="s">
        <v>90</v>
      </c>
      <c r="X51" s="30" t="s">
        <v>90</v>
      </c>
      <c r="Y51" s="30" t="s">
        <v>133</v>
      </c>
      <c r="Z51" s="30" t="s">
        <v>90</v>
      </c>
      <c r="AA51" s="30"/>
    </row>
    <row r="52" spans="1:27" ht="19" x14ac:dyDescent="0.2">
      <c r="A52" s="59">
        <v>2</v>
      </c>
      <c r="B52" s="47" t="s">
        <v>195</v>
      </c>
      <c r="C52" s="28" t="s">
        <v>81</v>
      </c>
      <c r="D52" s="28" t="s">
        <v>82</v>
      </c>
      <c r="E52" s="28" t="s">
        <v>83</v>
      </c>
      <c r="F52" s="29">
        <v>1.046</v>
      </c>
      <c r="G52" s="30">
        <v>2</v>
      </c>
      <c r="H52" s="30">
        <v>6.5</v>
      </c>
      <c r="I52" s="28" t="s">
        <v>88</v>
      </c>
      <c r="J52" s="28" t="s">
        <v>88</v>
      </c>
      <c r="K52" s="28" t="s">
        <v>158</v>
      </c>
      <c r="L52" s="28" t="s">
        <v>158</v>
      </c>
      <c r="M52" s="28" t="s">
        <v>88</v>
      </c>
      <c r="N52" s="28" t="s">
        <v>88</v>
      </c>
      <c r="O52" s="28" t="s">
        <v>107</v>
      </c>
      <c r="P52" s="28" t="s">
        <v>88</v>
      </c>
      <c r="Q52" s="30" t="s">
        <v>90</v>
      </c>
      <c r="R52" s="31" t="s">
        <v>91</v>
      </c>
      <c r="S52" s="30" t="s">
        <v>92</v>
      </c>
      <c r="T52" s="30" t="s">
        <v>94</v>
      </c>
      <c r="U52" s="30" t="s">
        <v>216</v>
      </c>
      <c r="V52" s="30" t="s">
        <v>90</v>
      </c>
      <c r="W52" s="30" t="s">
        <v>90</v>
      </c>
      <c r="X52" s="30" t="s">
        <v>90</v>
      </c>
      <c r="Y52" s="30" t="s">
        <v>96</v>
      </c>
      <c r="Z52" s="30" t="s">
        <v>90</v>
      </c>
      <c r="AA52" s="30"/>
    </row>
    <row r="53" spans="1:27" ht="27" customHeight="1" x14ac:dyDescent="0.2">
      <c r="A53" s="59">
        <v>2</v>
      </c>
      <c r="B53" s="5" t="s">
        <v>196</v>
      </c>
      <c r="C53" s="40" t="s">
        <v>81</v>
      </c>
      <c r="D53" s="28" t="s">
        <v>82</v>
      </c>
      <c r="E53" s="28" t="s">
        <v>130</v>
      </c>
      <c r="F53" s="29">
        <v>1.0369999999999999</v>
      </c>
      <c r="G53" s="30">
        <v>2</v>
      </c>
      <c r="H53" s="30">
        <v>9</v>
      </c>
      <c r="I53" s="28" t="s">
        <v>97</v>
      </c>
      <c r="J53" s="28" t="s">
        <v>162</v>
      </c>
      <c r="K53" s="28" t="s">
        <v>158</v>
      </c>
      <c r="L53" s="28" t="s">
        <v>158</v>
      </c>
      <c r="M53" s="28" t="s">
        <v>88</v>
      </c>
      <c r="N53" s="28" t="s">
        <v>88</v>
      </c>
      <c r="O53" s="28" t="s">
        <v>88</v>
      </c>
      <c r="P53" s="28" t="s">
        <v>88</v>
      </c>
      <c r="Q53" s="30" t="s">
        <v>91</v>
      </c>
      <c r="R53" s="31" t="s">
        <v>126</v>
      </c>
      <c r="S53" s="30" t="s">
        <v>92</v>
      </c>
      <c r="T53" s="30" t="s">
        <v>94</v>
      </c>
      <c r="U53" s="30" t="s">
        <v>90</v>
      </c>
      <c r="V53" s="30" t="s">
        <v>90</v>
      </c>
      <c r="W53" s="30" t="s">
        <v>90</v>
      </c>
      <c r="X53" s="30" t="s">
        <v>90</v>
      </c>
      <c r="Y53" s="30" t="s">
        <v>90</v>
      </c>
      <c r="Z53" s="30" t="s">
        <v>90</v>
      </c>
      <c r="AA53" s="30"/>
    </row>
    <row r="54" spans="1:27" ht="19" x14ac:dyDescent="0.2">
      <c r="A54" s="59">
        <v>2</v>
      </c>
      <c r="B54" s="5" t="s">
        <v>197</v>
      </c>
      <c r="C54" s="28" t="s">
        <v>81</v>
      </c>
      <c r="D54" s="28" t="s">
        <v>104</v>
      </c>
      <c r="E54" s="28" t="s">
        <v>83</v>
      </c>
      <c r="F54" s="29">
        <v>1.02</v>
      </c>
      <c r="G54" s="30">
        <v>1.5</v>
      </c>
      <c r="H54" s="30">
        <v>9</v>
      </c>
      <c r="I54" s="28" t="s">
        <v>86</v>
      </c>
      <c r="J54" s="28" t="s">
        <v>131</v>
      </c>
      <c r="K54" s="28" t="s">
        <v>158</v>
      </c>
      <c r="L54" s="28" t="s">
        <v>158</v>
      </c>
      <c r="M54" s="28" t="s">
        <v>88</v>
      </c>
      <c r="N54" s="28" t="s">
        <v>88</v>
      </c>
      <c r="O54" s="28" t="s">
        <v>88</v>
      </c>
      <c r="P54" s="28" t="s">
        <v>88</v>
      </c>
      <c r="Q54" s="30" t="s">
        <v>90</v>
      </c>
      <c r="R54" s="31" t="s">
        <v>91</v>
      </c>
      <c r="S54" s="30" t="s">
        <v>92</v>
      </c>
      <c r="T54" s="30" t="s">
        <v>94</v>
      </c>
      <c r="U54" s="30" t="s">
        <v>90</v>
      </c>
      <c r="V54" s="30" t="s">
        <v>90</v>
      </c>
      <c r="W54" s="30" t="s">
        <v>90</v>
      </c>
      <c r="X54" s="30" t="s">
        <v>90</v>
      </c>
      <c r="Y54" s="30" t="s">
        <v>96</v>
      </c>
      <c r="Z54" s="30" t="s">
        <v>90</v>
      </c>
      <c r="AA54" s="30"/>
    </row>
    <row r="55" spans="1:27" ht="19" x14ac:dyDescent="0.2">
      <c r="A55" s="59">
        <v>2</v>
      </c>
      <c r="B55" s="5" t="s">
        <v>198</v>
      </c>
      <c r="C55" s="28" t="s">
        <v>81</v>
      </c>
      <c r="D55" s="28" t="s">
        <v>104</v>
      </c>
      <c r="E55" s="28" t="s">
        <v>121</v>
      </c>
      <c r="F55" s="29">
        <v>1.036</v>
      </c>
      <c r="G55" s="30">
        <v>1.5</v>
      </c>
      <c r="H55" s="30">
        <v>8</v>
      </c>
      <c r="I55" s="28" t="s">
        <v>88</v>
      </c>
      <c r="J55" s="28" t="s">
        <v>88</v>
      </c>
      <c r="K55" s="28" t="s">
        <v>158</v>
      </c>
      <c r="L55" s="28" t="s">
        <v>158</v>
      </c>
      <c r="M55" s="28" t="s">
        <v>88</v>
      </c>
      <c r="N55" s="28" t="s">
        <v>88</v>
      </c>
      <c r="O55" s="28" t="s">
        <v>88</v>
      </c>
      <c r="P55" s="28" t="s">
        <v>88</v>
      </c>
      <c r="Q55" s="30" t="s">
        <v>90</v>
      </c>
      <c r="R55" s="31" t="s">
        <v>91</v>
      </c>
      <c r="S55" s="30" t="s">
        <v>92</v>
      </c>
      <c r="T55" s="30" t="s">
        <v>94</v>
      </c>
      <c r="U55" s="30" t="s">
        <v>216</v>
      </c>
      <c r="V55" s="42" t="s">
        <v>95</v>
      </c>
      <c r="W55" s="30" t="s">
        <v>90</v>
      </c>
      <c r="X55" s="30" t="s">
        <v>90</v>
      </c>
      <c r="Y55" s="30" t="s">
        <v>96</v>
      </c>
      <c r="Z55" s="30" t="s">
        <v>90</v>
      </c>
      <c r="AA55" s="30" t="s">
        <v>218</v>
      </c>
    </row>
    <row r="56" spans="1:27" ht="40" x14ac:dyDescent="0.2">
      <c r="A56" s="59">
        <v>2</v>
      </c>
      <c r="B56" s="5" t="s">
        <v>199</v>
      </c>
      <c r="C56" s="40" t="s">
        <v>81</v>
      </c>
      <c r="D56" s="28" t="s">
        <v>104</v>
      </c>
      <c r="E56" s="28" t="s">
        <v>121</v>
      </c>
      <c r="F56" s="29">
        <v>1.0309999999999999</v>
      </c>
      <c r="G56" s="30">
        <v>4</v>
      </c>
      <c r="H56" s="30">
        <v>8</v>
      </c>
      <c r="I56" s="28" t="s">
        <v>88</v>
      </c>
      <c r="J56" s="28" t="s">
        <v>88</v>
      </c>
      <c r="K56" s="28" t="s">
        <v>158</v>
      </c>
      <c r="L56" s="28" t="s">
        <v>158</v>
      </c>
      <c r="M56" s="28" t="s">
        <v>88</v>
      </c>
      <c r="N56" s="28" t="s">
        <v>88</v>
      </c>
      <c r="O56" s="28" t="s">
        <v>88</v>
      </c>
      <c r="P56" s="28" t="s">
        <v>98</v>
      </c>
      <c r="Q56" s="30" t="s">
        <v>91</v>
      </c>
      <c r="R56" s="31" t="s">
        <v>220</v>
      </c>
      <c r="S56" s="30" t="s">
        <v>92</v>
      </c>
      <c r="T56" s="33" t="s">
        <v>219</v>
      </c>
      <c r="U56" s="30" t="s">
        <v>90</v>
      </c>
      <c r="V56" s="42" t="s">
        <v>95</v>
      </c>
      <c r="W56" s="30" t="s">
        <v>226</v>
      </c>
      <c r="X56" s="30" t="s">
        <v>100</v>
      </c>
      <c r="Y56" s="30" t="s">
        <v>96</v>
      </c>
      <c r="Z56" s="30" t="s">
        <v>90</v>
      </c>
      <c r="AA56" s="44" t="s">
        <v>221</v>
      </c>
    </row>
    <row r="57" spans="1:27" ht="19" x14ac:dyDescent="0.2">
      <c r="A57" s="59">
        <v>2</v>
      </c>
      <c r="B57" s="5" t="s">
        <v>200</v>
      </c>
      <c r="C57" s="28" t="s">
        <v>81</v>
      </c>
      <c r="D57" s="28" t="s">
        <v>82</v>
      </c>
      <c r="E57" s="28" t="s">
        <v>83</v>
      </c>
      <c r="F57" s="29">
        <v>1.044</v>
      </c>
      <c r="G57" s="30">
        <v>5.5</v>
      </c>
      <c r="H57" s="30">
        <v>7</v>
      </c>
      <c r="I57" s="28" t="s">
        <v>88</v>
      </c>
      <c r="J57" s="28" t="s">
        <v>88</v>
      </c>
      <c r="K57" s="28" t="s">
        <v>158</v>
      </c>
      <c r="L57" s="28" t="s">
        <v>158</v>
      </c>
      <c r="M57" s="28" t="s">
        <v>88</v>
      </c>
      <c r="N57" s="28" t="s">
        <v>88</v>
      </c>
      <c r="O57" s="28" t="s">
        <v>88</v>
      </c>
      <c r="P57" s="28" t="s">
        <v>88</v>
      </c>
      <c r="Q57" s="30" t="s">
        <v>91</v>
      </c>
      <c r="R57" s="31" t="s">
        <v>91</v>
      </c>
      <c r="S57" s="30" t="s">
        <v>92</v>
      </c>
      <c r="T57" s="30" t="s">
        <v>94</v>
      </c>
      <c r="U57" s="30" t="s">
        <v>90</v>
      </c>
      <c r="V57" s="42" t="s">
        <v>95</v>
      </c>
      <c r="W57" s="30" t="s">
        <v>90</v>
      </c>
      <c r="X57" s="30" t="s">
        <v>90</v>
      </c>
      <c r="Y57" s="30" t="s">
        <v>96</v>
      </c>
      <c r="Z57" s="30" t="s">
        <v>90</v>
      </c>
      <c r="AA57" s="30"/>
    </row>
    <row r="58" spans="1:27" ht="19" x14ac:dyDescent="0.2">
      <c r="A58" s="59">
        <v>2</v>
      </c>
      <c r="B58" s="5" t="s">
        <v>201</v>
      </c>
      <c r="C58" s="28" t="s">
        <v>81</v>
      </c>
      <c r="D58" s="28" t="s">
        <v>82</v>
      </c>
      <c r="E58" s="28" t="s">
        <v>83</v>
      </c>
      <c r="F58" s="29">
        <v>1.048</v>
      </c>
      <c r="G58" s="30">
        <v>4</v>
      </c>
      <c r="H58" s="30">
        <v>6.5</v>
      </c>
      <c r="I58" s="28" t="s">
        <v>88</v>
      </c>
      <c r="J58" s="28" t="s">
        <v>88</v>
      </c>
      <c r="K58" s="28" t="s">
        <v>158</v>
      </c>
      <c r="L58" s="28" t="s">
        <v>158</v>
      </c>
      <c r="M58" s="28" t="s">
        <v>88</v>
      </c>
      <c r="N58" s="28" t="s">
        <v>88</v>
      </c>
      <c r="O58" s="28" t="s">
        <v>88</v>
      </c>
      <c r="P58" s="28" t="s">
        <v>88</v>
      </c>
      <c r="Q58" s="30" t="s">
        <v>90</v>
      </c>
      <c r="R58" s="31" t="s">
        <v>91</v>
      </c>
      <c r="S58" s="30" t="s">
        <v>92</v>
      </c>
      <c r="T58" s="30" t="s">
        <v>94</v>
      </c>
      <c r="U58" s="30" t="s">
        <v>222</v>
      </c>
      <c r="V58" s="30" t="s">
        <v>90</v>
      </c>
      <c r="W58" s="30" t="s">
        <v>90</v>
      </c>
      <c r="X58" s="30" t="s">
        <v>90</v>
      </c>
      <c r="Y58" s="30" t="s">
        <v>96</v>
      </c>
      <c r="Z58" s="30" t="s">
        <v>90</v>
      </c>
      <c r="AA58" s="30" t="s">
        <v>218</v>
      </c>
    </row>
    <row r="59" spans="1:27" ht="19" x14ac:dyDescent="0.2">
      <c r="A59" s="59">
        <v>2</v>
      </c>
      <c r="B59" s="3" t="s">
        <v>179</v>
      </c>
      <c r="C59" s="40" t="s">
        <v>81</v>
      </c>
      <c r="D59" s="28" t="s">
        <v>104</v>
      </c>
      <c r="E59" s="28" t="s">
        <v>83</v>
      </c>
      <c r="F59" s="29">
        <v>1.0349999999999999</v>
      </c>
      <c r="G59" s="30">
        <v>2</v>
      </c>
      <c r="H59" s="30">
        <v>5</v>
      </c>
      <c r="I59" s="28" t="s">
        <v>88</v>
      </c>
      <c r="J59" s="28" t="s">
        <v>88</v>
      </c>
      <c r="K59" s="28" t="s">
        <v>158</v>
      </c>
      <c r="L59" s="28" t="s">
        <v>158</v>
      </c>
      <c r="M59" s="28" t="s">
        <v>88</v>
      </c>
      <c r="N59" s="28" t="s">
        <v>88</v>
      </c>
      <c r="O59" s="28" t="s">
        <v>88</v>
      </c>
      <c r="P59" s="28" t="s">
        <v>88</v>
      </c>
      <c r="Q59" s="30" t="s">
        <v>90</v>
      </c>
      <c r="R59" s="31" t="s">
        <v>223</v>
      </c>
      <c r="S59" s="30" t="s">
        <v>224</v>
      </c>
      <c r="T59" s="30" t="s">
        <v>94</v>
      </c>
      <c r="U59" s="30" t="s">
        <v>90</v>
      </c>
      <c r="V59" s="30" t="s">
        <v>90</v>
      </c>
      <c r="W59" s="30" t="s">
        <v>90</v>
      </c>
      <c r="X59" s="30" t="s">
        <v>90</v>
      </c>
      <c r="Y59" s="30" t="s">
        <v>96</v>
      </c>
      <c r="Z59" s="30" t="s">
        <v>90</v>
      </c>
      <c r="AA59" s="44" t="s">
        <v>221</v>
      </c>
    </row>
    <row r="60" spans="1:27" ht="19" x14ac:dyDescent="0.2">
      <c r="A60" s="59">
        <v>2</v>
      </c>
      <c r="B60" s="3" t="s">
        <v>180</v>
      </c>
      <c r="C60" s="28" t="s">
        <v>81</v>
      </c>
      <c r="D60" s="28" t="s">
        <v>104</v>
      </c>
      <c r="E60" s="28" t="s">
        <v>83</v>
      </c>
      <c r="F60" s="29">
        <v>1.042</v>
      </c>
      <c r="G60" s="30">
        <v>1</v>
      </c>
      <c r="H60" s="30">
        <v>9</v>
      </c>
      <c r="I60" s="28" t="s">
        <v>88</v>
      </c>
      <c r="J60" s="28" t="s">
        <v>88</v>
      </c>
      <c r="K60" s="34" t="s">
        <v>106</v>
      </c>
      <c r="L60" s="28" t="s">
        <v>158</v>
      </c>
      <c r="M60" s="28" t="s">
        <v>88</v>
      </c>
      <c r="N60" s="28" t="s">
        <v>88</v>
      </c>
      <c r="O60" s="28" t="s">
        <v>107</v>
      </c>
      <c r="P60" s="28" t="s">
        <v>88</v>
      </c>
      <c r="Q60" s="30">
        <v>0.5</v>
      </c>
      <c r="R60" s="45">
        <v>0.5</v>
      </c>
      <c r="S60" s="30" t="s">
        <v>90</v>
      </c>
      <c r="T60" s="30" t="s">
        <v>225</v>
      </c>
      <c r="U60" s="30" t="s">
        <v>90</v>
      </c>
      <c r="V60" s="42" t="s">
        <v>95</v>
      </c>
      <c r="W60" s="30" t="s">
        <v>90</v>
      </c>
      <c r="X60" s="30" t="s">
        <v>90</v>
      </c>
      <c r="Y60" s="30" t="s">
        <v>123</v>
      </c>
      <c r="Z60" s="30" t="s">
        <v>90</v>
      </c>
      <c r="AA60" s="44" t="s">
        <v>221</v>
      </c>
    </row>
    <row r="61" spans="1:27" ht="19" x14ac:dyDescent="0.2">
      <c r="A61" s="59">
        <v>2</v>
      </c>
      <c r="B61" s="82" t="s">
        <v>181</v>
      </c>
      <c r="C61" s="28" t="s">
        <v>81</v>
      </c>
      <c r="D61" s="28" t="s">
        <v>82</v>
      </c>
      <c r="E61" s="28" t="s">
        <v>105</v>
      </c>
      <c r="F61" s="29">
        <v>1.042</v>
      </c>
      <c r="G61" s="30">
        <v>4.5</v>
      </c>
      <c r="H61" s="30">
        <v>5</v>
      </c>
      <c r="I61" s="28" t="s">
        <v>88</v>
      </c>
      <c r="J61" s="28" t="s">
        <v>88</v>
      </c>
      <c r="K61" s="28" t="s">
        <v>158</v>
      </c>
      <c r="L61" s="28" t="s">
        <v>158</v>
      </c>
      <c r="M61" s="28" t="s">
        <v>88</v>
      </c>
      <c r="N61" s="28" t="s">
        <v>88</v>
      </c>
      <c r="O61" s="28" t="s">
        <v>88</v>
      </c>
      <c r="P61" s="28" t="s">
        <v>88</v>
      </c>
      <c r="Q61" s="30" t="s">
        <v>91</v>
      </c>
      <c r="R61" s="31" t="s">
        <v>91</v>
      </c>
      <c r="S61" s="30" t="s">
        <v>92</v>
      </c>
      <c r="T61" s="30" t="s">
        <v>225</v>
      </c>
      <c r="U61" s="30" t="s">
        <v>216</v>
      </c>
      <c r="V61" s="30" t="s">
        <v>90</v>
      </c>
      <c r="W61" s="30" t="s">
        <v>90</v>
      </c>
      <c r="X61" s="30" t="s">
        <v>90</v>
      </c>
      <c r="Y61" s="30" t="s">
        <v>96</v>
      </c>
      <c r="Z61" s="30" t="s">
        <v>90</v>
      </c>
      <c r="AA61" s="30"/>
    </row>
    <row r="62" spans="1:27" ht="19" x14ac:dyDescent="0.2">
      <c r="A62" s="59">
        <v>2</v>
      </c>
      <c r="B62" s="3" t="s">
        <v>182</v>
      </c>
      <c r="C62" s="40" t="s">
        <v>81</v>
      </c>
      <c r="D62" s="28" t="s">
        <v>82</v>
      </c>
      <c r="E62" s="28" t="s">
        <v>105</v>
      </c>
      <c r="F62" s="29">
        <v>1.0469999999999999</v>
      </c>
      <c r="G62" s="30">
        <v>4.5</v>
      </c>
      <c r="H62" s="30">
        <v>6.5</v>
      </c>
      <c r="I62" s="28" t="s">
        <v>86</v>
      </c>
      <c r="J62" s="28" t="s">
        <v>88</v>
      </c>
      <c r="K62" s="28" t="s">
        <v>158</v>
      </c>
      <c r="L62" s="28" t="s">
        <v>158</v>
      </c>
      <c r="M62" s="28" t="s">
        <v>88</v>
      </c>
      <c r="N62" s="28" t="s">
        <v>88</v>
      </c>
      <c r="O62" s="28" t="s">
        <v>88</v>
      </c>
      <c r="P62" s="28" t="s">
        <v>88</v>
      </c>
      <c r="Q62" s="30" t="s">
        <v>91</v>
      </c>
      <c r="R62" s="31" t="s">
        <v>91</v>
      </c>
      <c r="S62" s="30" t="s">
        <v>92</v>
      </c>
      <c r="T62" s="30" t="s">
        <v>90</v>
      </c>
      <c r="U62" s="30" t="s">
        <v>90</v>
      </c>
      <c r="V62" s="30" t="s">
        <v>90</v>
      </c>
      <c r="W62" s="30" t="s">
        <v>90</v>
      </c>
      <c r="X62" s="30" t="s">
        <v>90</v>
      </c>
      <c r="Y62" s="30" t="s">
        <v>90</v>
      </c>
      <c r="Z62" s="30" t="s">
        <v>90</v>
      </c>
      <c r="AA62" s="30"/>
    </row>
    <row r="63" spans="1:27" ht="19" x14ac:dyDescent="0.2">
      <c r="A63" s="59">
        <v>2</v>
      </c>
      <c r="B63" s="82" t="s">
        <v>183</v>
      </c>
      <c r="C63" s="28" t="s">
        <v>81</v>
      </c>
      <c r="D63" s="28" t="s">
        <v>104</v>
      </c>
      <c r="E63" s="28" t="s">
        <v>83</v>
      </c>
      <c r="F63" s="29">
        <v>1.0349999999999999</v>
      </c>
      <c r="G63" s="30">
        <v>2</v>
      </c>
      <c r="H63" s="30">
        <v>5</v>
      </c>
      <c r="I63" s="28" t="s">
        <v>88</v>
      </c>
      <c r="J63" s="28" t="s">
        <v>88</v>
      </c>
      <c r="K63" s="28" t="s">
        <v>158</v>
      </c>
      <c r="L63" s="28" t="s">
        <v>158</v>
      </c>
      <c r="M63" s="28" t="s">
        <v>88</v>
      </c>
      <c r="N63" s="28" t="s">
        <v>88</v>
      </c>
      <c r="O63" s="28" t="s">
        <v>88</v>
      </c>
      <c r="P63" s="28" t="s">
        <v>88</v>
      </c>
      <c r="Q63" s="30" t="s">
        <v>90</v>
      </c>
      <c r="R63" s="31" t="s">
        <v>91</v>
      </c>
      <c r="S63" s="30" t="s">
        <v>92</v>
      </c>
      <c r="T63" s="30" t="s">
        <v>90</v>
      </c>
      <c r="U63" s="30" t="s">
        <v>90</v>
      </c>
      <c r="V63" s="30" t="s">
        <v>90</v>
      </c>
      <c r="W63" s="30" t="s">
        <v>90</v>
      </c>
      <c r="X63" s="30" t="s">
        <v>90</v>
      </c>
      <c r="Y63" s="30" t="s">
        <v>96</v>
      </c>
      <c r="Z63" s="30" t="s">
        <v>90</v>
      </c>
      <c r="AA63" s="30"/>
    </row>
    <row r="64" spans="1:27" ht="19" x14ac:dyDescent="0.2">
      <c r="A64" s="59">
        <v>2</v>
      </c>
      <c r="B64" s="3" t="s">
        <v>184</v>
      </c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  <c r="AA64" s="38"/>
    </row>
    <row r="65" spans="1:27" ht="19" x14ac:dyDescent="0.2">
      <c r="A65" s="59">
        <v>2</v>
      </c>
      <c r="B65" s="3" t="s">
        <v>185</v>
      </c>
      <c r="C65" s="40" t="s">
        <v>81</v>
      </c>
      <c r="D65" s="28" t="s">
        <v>104</v>
      </c>
      <c r="E65" s="28" t="s">
        <v>105</v>
      </c>
      <c r="F65" s="29">
        <v>1.044</v>
      </c>
      <c r="G65" s="30">
        <v>4.5</v>
      </c>
      <c r="H65" s="30">
        <v>5</v>
      </c>
      <c r="I65" s="28" t="s">
        <v>88</v>
      </c>
      <c r="J65" s="28" t="s">
        <v>88</v>
      </c>
      <c r="K65" s="28" t="s">
        <v>158</v>
      </c>
      <c r="L65" s="28" t="s">
        <v>158</v>
      </c>
      <c r="M65" s="28" t="s">
        <v>88</v>
      </c>
      <c r="N65" s="28" t="s">
        <v>88</v>
      </c>
      <c r="O65" s="28" t="s">
        <v>88</v>
      </c>
      <c r="P65" s="28" t="s">
        <v>98</v>
      </c>
      <c r="Q65" s="30" t="s">
        <v>91</v>
      </c>
      <c r="R65" s="31" t="s">
        <v>91</v>
      </c>
      <c r="S65" s="30" t="s">
        <v>92</v>
      </c>
      <c r="T65" s="30" t="s">
        <v>225</v>
      </c>
      <c r="U65" s="30" t="s">
        <v>90</v>
      </c>
      <c r="V65" s="30" t="s">
        <v>90</v>
      </c>
      <c r="W65" s="30" t="s">
        <v>90</v>
      </c>
      <c r="X65" s="30" t="s">
        <v>90</v>
      </c>
      <c r="Y65" s="30" t="s">
        <v>96</v>
      </c>
      <c r="Z65" s="30" t="s">
        <v>90</v>
      </c>
      <c r="AA65" s="30"/>
    </row>
    <row r="66" spans="1:27" ht="19" x14ac:dyDescent="0.2">
      <c r="A66" s="59">
        <v>2</v>
      </c>
      <c r="B66" s="3" t="s">
        <v>186</v>
      </c>
      <c r="C66" s="28" t="s">
        <v>81</v>
      </c>
      <c r="D66" s="28" t="s">
        <v>104</v>
      </c>
      <c r="E66" s="28" t="s">
        <v>83</v>
      </c>
      <c r="F66" s="29">
        <v>1.0489999999999999</v>
      </c>
      <c r="G66" s="30">
        <v>4.5</v>
      </c>
      <c r="H66" s="30">
        <v>6.5</v>
      </c>
      <c r="I66" s="28" t="s">
        <v>88</v>
      </c>
      <c r="J66" s="28" t="s">
        <v>88</v>
      </c>
      <c r="K66" s="28" t="s">
        <v>158</v>
      </c>
      <c r="L66" s="28" t="s">
        <v>158</v>
      </c>
      <c r="M66" s="28" t="s">
        <v>88</v>
      </c>
      <c r="N66" s="28" t="s">
        <v>88</v>
      </c>
      <c r="O66" s="28" t="s">
        <v>88</v>
      </c>
      <c r="P66" s="28" t="s">
        <v>88</v>
      </c>
      <c r="Q66" s="30" t="s">
        <v>91</v>
      </c>
      <c r="R66" s="31" t="s">
        <v>91</v>
      </c>
      <c r="S66" s="30" t="s">
        <v>92</v>
      </c>
      <c r="T66" s="30" t="s">
        <v>94</v>
      </c>
      <c r="U66" s="30" t="s">
        <v>90</v>
      </c>
      <c r="V66" s="30" t="s">
        <v>90</v>
      </c>
      <c r="W66" s="30" t="s">
        <v>90</v>
      </c>
      <c r="X66" s="30" t="s">
        <v>90</v>
      </c>
      <c r="Y66" s="30" t="s">
        <v>96</v>
      </c>
      <c r="Z66" s="30" t="s">
        <v>90</v>
      </c>
      <c r="AA66" s="30"/>
    </row>
    <row r="67" spans="1:27" ht="19" x14ac:dyDescent="0.2">
      <c r="A67" s="59">
        <v>2</v>
      </c>
      <c r="B67" s="3" t="s">
        <v>187</v>
      </c>
      <c r="C67" s="28" t="s">
        <v>81</v>
      </c>
      <c r="D67" s="28" t="s">
        <v>104</v>
      </c>
      <c r="E67" s="28" t="s">
        <v>83</v>
      </c>
      <c r="F67" s="29">
        <v>1.028</v>
      </c>
      <c r="G67" s="30">
        <v>4</v>
      </c>
      <c r="H67" s="30">
        <v>9</v>
      </c>
      <c r="I67" s="28" t="s">
        <v>97</v>
      </c>
      <c r="J67" s="28" t="s">
        <v>162</v>
      </c>
      <c r="K67" s="28" t="s">
        <v>158</v>
      </c>
      <c r="L67" s="28" t="s">
        <v>158</v>
      </c>
      <c r="M67" s="28" t="s">
        <v>88</v>
      </c>
      <c r="N67" s="28" t="s">
        <v>88</v>
      </c>
      <c r="O67" s="28" t="s">
        <v>88</v>
      </c>
      <c r="P67" s="28" t="s">
        <v>134</v>
      </c>
      <c r="Q67" s="30" t="s">
        <v>91</v>
      </c>
      <c r="R67" s="31" t="s">
        <v>220</v>
      </c>
      <c r="S67" s="30" t="s">
        <v>92</v>
      </c>
      <c r="T67" s="30" t="s">
        <v>94</v>
      </c>
      <c r="U67" s="30" t="s">
        <v>90</v>
      </c>
      <c r="V67" s="42" t="s">
        <v>95</v>
      </c>
      <c r="W67" s="30" t="s">
        <v>178</v>
      </c>
      <c r="X67" s="30" t="s">
        <v>100</v>
      </c>
      <c r="Y67" s="30" t="s">
        <v>96</v>
      </c>
      <c r="Z67" s="30" t="s">
        <v>90</v>
      </c>
      <c r="AA67" s="30"/>
    </row>
    <row r="68" spans="1:27" ht="19" x14ac:dyDescent="0.2">
      <c r="A68" s="59">
        <v>2</v>
      </c>
      <c r="B68" s="3" t="s">
        <v>188</v>
      </c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</row>
    <row r="69" spans="1:27" ht="19" x14ac:dyDescent="0.2">
      <c r="A69" s="59">
        <v>2</v>
      </c>
      <c r="B69" s="3" t="s">
        <v>189</v>
      </c>
      <c r="C69" s="28" t="s">
        <v>81</v>
      </c>
      <c r="D69" s="28" t="s">
        <v>104</v>
      </c>
      <c r="E69" s="28" t="s">
        <v>83</v>
      </c>
      <c r="F69" s="29">
        <v>1.05</v>
      </c>
      <c r="G69" s="30">
        <v>3</v>
      </c>
      <c r="H69" s="30">
        <v>8</v>
      </c>
      <c r="I69" s="28" t="s">
        <v>97</v>
      </c>
      <c r="J69" s="28" t="s">
        <v>88</v>
      </c>
      <c r="K69" s="34" t="s">
        <v>106</v>
      </c>
      <c r="L69" s="28" t="s">
        <v>158</v>
      </c>
      <c r="M69" s="28" t="s">
        <v>88</v>
      </c>
      <c r="N69" s="28" t="s">
        <v>88</v>
      </c>
      <c r="O69" s="28" t="s">
        <v>107</v>
      </c>
      <c r="P69" s="28" t="s">
        <v>88</v>
      </c>
      <c r="Q69" s="30" t="s">
        <v>91</v>
      </c>
      <c r="R69" s="31" t="s">
        <v>91</v>
      </c>
      <c r="S69" s="30" t="s">
        <v>92</v>
      </c>
      <c r="T69" s="30" t="s">
        <v>225</v>
      </c>
      <c r="U69" s="30" t="s">
        <v>90</v>
      </c>
      <c r="V69" s="30" t="s">
        <v>90</v>
      </c>
      <c r="W69" s="30" t="s">
        <v>90</v>
      </c>
      <c r="X69" s="30" t="s">
        <v>90</v>
      </c>
      <c r="Y69" s="30" t="s">
        <v>123</v>
      </c>
      <c r="Z69" s="30" t="s">
        <v>90</v>
      </c>
      <c r="AA69" s="30"/>
    </row>
    <row r="70" spans="1:27" ht="19" x14ac:dyDescent="0.2">
      <c r="A70" s="59">
        <v>2</v>
      </c>
      <c r="B70" s="3" t="s">
        <v>190</v>
      </c>
      <c r="C70" s="28" t="s">
        <v>81</v>
      </c>
      <c r="D70" s="28" t="s">
        <v>104</v>
      </c>
      <c r="E70" s="28" t="s">
        <v>83</v>
      </c>
      <c r="F70" s="29">
        <v>1.042</v>
      </c>
      <c r="G70" s="30">
        <v>4</v>
      </c>
      <c r="H70" s="30">
        <v>6</v>
      </c>
      <c r="I70" s="28" t="s">
        <v>86</v>
      </c>
      <c r="J70" s="28" t="s">
        <v>88</v>
      </c>
      <c r="K70" s="28" t="s">
        <v>158</v>
      </c>
      <c r="L70" s="28" t="s">
        <v>158</v>
      </c>
      <c r="M70" s="28" t="s">
        <v>88</v>
      </c>
      <c r="N70" s="28" t="s">
        <v>88</v>
      </c>
      <c r="O70" s="28" t="s">
        <v>88</v>
      </c>
      <c r="P70" s="28" t="s">
        <v>88</v>
      </c>
      <c r="Q70" s="30" t="s">
        <v>90</v>
      </c>
      <c r="R70" s="31" t="s">
        <v>91</v>
      </c>
      <c r="S70" s="30" t="s">
        <v>92</v>
      </c>
      <c r="T70" s="30" t="s">
        <v>225</v>
      </c>
      <c r="U70" s="30" t="s">
        <v>90</v>
      </c>
      <c r="V70" s="30" t="s">
        <v>90</v>
      </c>
      <c r="W70" s="30" t="s">
        <v>90</v>
      </c>
      <c r="X70" s="30" t="s">
        <v>100</v>
      </c>
      <c r="Y70" s="30" t="s">
        <v>96</v>
      </c>
      <c r="Z70" s="30" t="s">
        <v>90</v>
      </c>
      <c r="AA70" s="30"/>
    </row>
    <row r="71" spans="1:27" ht="19" x14ac:dyDescent="0.2">
      <c r="A71" s="59">
        <v>2</v>
      </c>
      <c r="B71" s="3" t="s">
        <v>211</v>
      </c>
      <c r="C71" s="40" t="s">
        <v>81</v>
      </c>
      <c r="D71" s="28" t="s">
        <v>104</v>
      </c>
      <c r="E71" s="28" t="s">
        <v>83</v>
      </c>
      <c r="F71" s="29">
        <v>1.0289999999999999</v>
      </c>
      <c r="G71" s="30">
        <v>3</v>
      </c>
      <c r="H71" s="30">
        <v>6.5</v>
      </c>
      <c r="I71" s="28" t="s">
        <v>88</v>
      </c>
      <c r="J71" s="28" t="s">
        <v>88</v>
      </c>
      <c r="K71" s="28" t="s">
        <v>88</v>
      </c>
      <c r="L71" s="28" t="s">
        <v>158</v>
      </c>
      <c r="M71" s="28" t="s">
        <v>88</v>
      </c>
      <c r="N71" s="28" t="s">
        <v>88</v>
      </c>
      <c r="O71" s="28" t="s">
        <v>107</v>
      </c>
      <c r="P71" s="28" t="s">
        <v>88</v>
      </c>
      <c r="Q71" s="30" t="s">
        <v>91</v>
      </c>
      <c r="R71" s="31" t="s">
        <v>91</v>
      </c>
      <c r="S71" s="30" t="s">
        <v>90</v>
      </c>
      <c r="T71" s="30" t="s">
        <v>94</v>
      </c>
      <c r="U71" s="30" t="s">
        <v>227</v>
      </c>
      <c r="V71" s="30" t="s">
        <v>90</v>
      </c>
      <c r="W71" s="30" t="s">
        <v>90</v>
      </c>
      <c r="X71" s="30" t="s">
        <v>90</v>
      </c>
      <c r="Y71" s="30" t="s">
        <v>96</v>
      </c>
      <c r="Z71" s="30" t="s">
        <v>90</v>
      </c>
      <c r="AA71" s="30"/>
    </row>
    <row r="72" spans="1:27" ht="19" x14ac:dyDescent="0.2">
      <c r="A72" s="59">
        <v>2</v>
      </c>
      <c r="B72" s="3" t="s">
        <v>192</v>
      </c>
      <c r="C72" s="28" t="s">
        <v>81</v>
      </c>
      <c r="D72" s="28" t="s">
        <v>104</v>
      </c>
      <c r="E72" s="28" t="s">
        <v>83</v>
      </c>
      <c r="F72" s="29">
        <v>1.046</v>
      </c>
      <c r="G72" s="30">
        <v>3</v>
      </c>
      <c r="H72" s="30">
        <v>7</v>
      </c>
      <c r="I72" s="28" t="s">
        <v>88</v>
      </c>
      <c r="J72" s="28" t="s">
        <v>88</v>
      </c>
      <c r="K72" s="28" t="s">
        <v>158</v>
      </c>
      <c r="L72" s="28" t="s">
        <v>158</v>
      </c>
      <c r="M72" s="28" t="s">
        <v>88</v>
      </c>
      <c r="N72" s="28" t="s">
        <v>88</v>
      </c>
      <c r="O72" s="28" t="s">
        <v>88</v>
      </c>
      <c r="P72" s="28" t="s">
        <v>88</v>
      </c>
      <c r="Q72" s="30" t="s">
        <v>90</v>
      </c>
      <c r="R72" s="31" t="s">
        <v>91</v>
      </c>
      <c r="S72" s="30" t="s">
        <v>92</v>
      </c>
      <c r="T72" s="30" t="s">
        <v>94</v>
      </c>
      <c r="U72" s="30" t="s">
        <v>90</v>
      </c>
      <c r="V72" s="30" t="s">
        <v>90</v>
      </c>
      <c r="W72" s="30" t="s">
        <v>90</v>
      </c>
      <c r="X72" s="30" t="s">
        <v>90</v>
      </c>
      <c r="Y72" s="30" t="s">
        <v>133</v>
      </c>
      <c r="Z72" s="30" t="s">
        <v>90</v>
      </c>
      <c r="AA72" s="30"/>
    </row>
    <row r="74" spans="1:27" ht="19" x14ac:dyDescent="0.25">
      <c r="A74" s="51"/>
      <c r="B74" s="46"/>
    </row>
    <row r="75" spans="1:27" ht="19" x14ac:dyDescent="0.25">
      <c r="A75" s="51" t="s">
        <v>228</v>
      </c>
    </row>
    <row r="76" spans="1:27" ht="19" x14ac:dyDescent="0.25">
      <c r="A76" s="52" t="s">
        <v>230</v>
      </c>
    </row>
    <row r="78" spans="1:27" ht="16" x14ac:dyDescent="0.2">
      <c r="A78" s="60" t="s">
        <v>143</v>
      </c>
    </row>
    <row r="79" spans="1:27" ht="16" x14ac:dyDescent="0.2">
      <c r="A79" s="61" t="s">
        <v>87</v>
      </c>
    </row>
    <row r="80" spans="1:27" ht="16" x14ac:dyDescent="0.2">
      <c r="A80" s="62" t="s">
        <v>173</v>
      </c>
    </row>
  </sheetData>
  <customSheetViews>
    <customSheetView guid="{3320AB18-7DE8-48F5-82D1-62E12D309FE7}" scale="73">
      <selection activeCell="M2" sqref="M1:M1048576"/>
      <pageMargins left="0.7" right="0.7" top="0.75" bottom="0.75" header="0.3" footer="0.3"/>
    </customSheetView>
    <customSheetView guid="{C9576134-1B00-4531-9F86-B1BA30E8358D}" scale="73" topLeftCell="M1">
      <selection activeCell="AC11" sqref="AC11"/>
      <pageMargins left="0.7" right="0.7" top="0.75" bottom="0.75" header="0.3" footer="0.3"/>
      <pageSetup orientation="portrait" horizontalDpi="4294967293" verticalDpi="4294967293" r:id="rId1"/>
    </customSheetView>
    <customSheetView guid="{5EEC8E27-0219-4C27-BC0E-4C6CC84946C4}" scale="73" showPageBreaks="1">
      <pane xSplit="3" ySplit="2" topLeftCell="D3" activePane="bottomRight" state="frozen"/>
      <selection pane="bottomRight" activeCell="A3" sqref="A3"/>
      <pageMargins left="0.7" right="0.7" top="0.75" bottom="0.75" header="0.3" footer="0.3"/>
      <pageSetup orientation="portrait" r:id="rId2"/>
    </customSheetView>
    <customSheetView guid="{C9944CCB-3A17-426D-810A-5C2790FEE16A}" scale="73">
      <selection activeCell="AC18" sqref="AC18"/>
      <pageMargins left="0.7" right="0.7" top="0.75" bottom="0.75" header="0.3" footer="0.3"/>
    </customSheetView>
    <customSheetView guid="{61BBA606-248E-4B15-8F19-A086BA60D2FA}" scale="73" hiddenRows="1" topLeftCell="A2">
      <pane ySplit="1" topLeftCell="A36" activePane="bottomLeft" state="frozen"/>
      <selection pane="bottomLeft" activeCell="E49" sqref="E49"/>
      <pageMargins left="0.7" right="0.7" top="0.75" bottom="0.75" header="0.3" footer="0.3"/>
      <pageSetup orientation="portrait" horizontalDpi="4294967293" verticalDpi="4294967293" r:id="rId3"/>
    </customSheetView>
    <customSheetView guid="{CD08FD92-BE19-40BD-8A74-515303355887}" scale="73" hiddenRows="1" topLeftCell="A2">
      <pane ySplit="1" topLeftCell="A30" activePane="bottomLeft" state="frozen"/>
      <selection pane="bottomLeft" activeCell="H38" sqref="H38"/>
      <pageMargins left="0.7" right="0.7" top="0.75" bottom="0.75" header="0.3" footer="0.3"/>
      <pageSetup orientation="portrait" horizontalDpi="4294967293" verticalDpi="4294967293" r:id="rId4"/>
    </customSheetView>
  </customSheetViews>
  <mergeCells count="5">
    <mergeCell ref="A1:A2"/>
    <mergeCell ref="B1:B2"/>
    <mergeCell ref="C1:G1"/>
    <mergeCell ref="H1:P1"/>
    <mergeCell ref="Q1:AA1"/>
  </mergeCells>
  <pageMargins left="0.7" right="0.7" top="0.75" bottom="0.75" header="0.3" footer="0.3"/>
  <pageSetup orientation="portrait" horizontalDpi="4294967293" verticalDpi="4294967293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BC</vt:lpstr>
      <vt:lpstr>Chemisty</vt:lpstr>
      <vt:lpstr>Uri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s, Mariette</dc:creator>
  <cp:lastModifiedBy>Cavanaugh, Sarah Marie</cp:lastModifiedBy>
  <cp:lastPrinted>2017-07-04T13:20:49Z</cp:lastPrinted>
  <dcterms:created xsi:type="dcterms:W3CDTF">2006-09-16T00:00:00Z</dcterms:created>
  <dcterms:modified xsi:type="dcterms:W3CDTF">2021-09-30T17:16:01Z</dcterms:modified>
</cp:coreProperties>
</file>